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administrator/Desktop/ISME J final docs/"/>
    </mc:Choice>
  </mc:AlternateContent>
  <xr:revisionPtr revIDLastSave="0" documentId="8_{8F11D240-B165-CF4F-B4B8-ED8AC7DA6183}" xr6:coauthVersionLast="36" xr6:coauthVersionMax="36" xr10:uidLastSave="{00000000-0000-0000-0000-000000000000}"/>
  <bookViews>
    <workbookView xWindow="2100" yWindow="760" windowWidth="23640" windowHeight="18240" xr2:uid="{427D2B8B-5AEE-4858-8B88-6E73C0F649C8}"/>
  </bookViews>
  <sheets>
    <sheet name="Other" sheetId="1" r:id="rId1"/>
  </sheets>
  <externalReferences>
    <externalReference r:id="rId2"/>
  </externalReferenc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73" i="1" l="1"/>
  <c r="F73" i="1"/>
  <c r="G72" i="1"/>
  <c r="F72" i="1"/>
  <c r="G71" i="1"/>
  <c r="F71" i="1"/>
  <c r="G70" i="1"/>
  <c r="F70" i="1"/>
  <c r="G69" i="1"/>
  <c r="F69" i="1"/>
  <c r="G68" i="1"/>
  <c r="F68" i="1"/>
  <c r="G67" i="1"/>
  <c r="F67" i="1"/>
  <c r="G66" i="1"/>
  <c r="F66" i="1"/>
  <c r="G65" i="1"/>
  <c r="F65" i="1"/>
  <c r="G64" i="1"/>
  <c r="F64" i="1"/>
  <c r="G63" i="1"/>
  <c r="F63" i="1"/>
  <c r="G62" i="1"/>
  <c r="F62" i="1"/>
  <c r="G61" i="1"/>
  <c r="F61" i="1"/>
  <c r="G60" i="1"/>
  <c r="F60" i="1"/>
  <c r="G59" i="1"/>
  <c r="F59" i="1"/>
  <c r="G58" i="1"/>
  <c r="F58" i="1"/>
  <c r="G57" i="1"/>
  <c r="F57" i="1"/>
  <c r="G56" i="1"/>
  <c r="F56" i="1"/>
  <c r="G55" i="1"/>
  <c r="F55" i="1"/>
  <c r="G54" i="1"/>
  <c r="F54" i="1"/>
  <c r="G53" i="1"/>
  <c r="F53" i="1"/>
  <c r="G52" i="1"/>
  <c r="F52" i="1"/>
  <c r="G51" i="1"/>
  <c r="F51" i="1"/>
  <c r="G50" i="1"/>
  <c r="F50" i="1"/>
  <c r="G49" i="1"/>
  <c r="F49" i="1"/>
  <c r="G48" i="1"/>
  <c r="F48" i="1"/>
  <c r="G47" i="1"/>
  <c r="F47" i="1"/>
  <c r="G46" i="1"/>
  <c r="F46" i="1"/>
  <c r="G45" i="1"/>
  <c r="F45" i="1"/>
  <c r="G44" i="1"/>
  <c r="F44" i="1"/>
  <c r="G43" i="1"/>
  <c r="F43" i="1"/>
  <c r="G42" i="1"/>
  <c r="F42" i="1"/>
  <c r="G41" i="1"/>
  <c r="F41" i="1"/>
  <c r="G40" i="1"/>
  <c r="F40" i="1"/>
  <c r="G39" i="1"/>
  <c r="F39" i="1"/>
  <c r="G38" i="1"/>
  <c r="F38" i="1"/>
  <c r="G37" i="1"/>
  <c r="F37" i="1"/>
  <c r="G36" i="1"/>
  <c r="F36" i="1"/>
  <c r="G35" i="1"/>
  <c r="F35" i="1"/>
  <c r="G34" i="1"/>
  <c r="F34" i="1"/>
  <c r="G33" i="1"/>
  <c r="F33" i="1"/>
  <c r="G32" i="1"/>
  <c r="F32" i="1"/>
  <c r="G31" i="1"/>
  <c r="F31" i="1"/>
  <c r="G30" i="1"/>
  <c r="F30" i="1"/>
  <c r="G29" i="1"/>
  <c r="F29" i="1"/>
  <c r="G28" i="1"/>
  <c r="F28" i="1"/>
  <c r="G27" i="1"/>
  <c r="F27" i="1"/>
  <c r="G26" i="1"/>
  <c r="F26" i="1"/>
  <c r="G25" i="1"/>
  <c r="F25" i="1"/>
  <c r="G24" i="1"/>
  <c r="F24" i="1"/>
  <c r="G23" i="1"/>
  <c r="F23" i="1"/>
  <c r="G22" i="1"/>
  <c r="F22" i="1"/>
  <c r="G21" i="1"/>
  <c r="F21" i="1"/>
  <c r="G20" i="1"/>
  <c r="F20" i="1"/>
  <c r="G19" i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  <c r="G3" i="1"/>
  <c r="F3" i="1"/>
</calcChain>
</file>

<file path=xl/sharedStrings.xml><?xml version="1.0" encoding="utf-8"?>
<sst xmlns="http://schemas.openxmlformats.org/spreadsheetml/2006/main" count="387" uniqueCount="147">
  <si>
    <t>Identifier</t>
  </si>
  <si>
    <t>Description</t>
  </si>
  <si>
    <t>Metabolism</t>
  </si>
  <si>
    <t>Pathway</t>
  </si>
  <si>
    <t>DRAM-v AMG Flag</t>
  </si>
  <si>
    <t>DRAM-v AMG Score</t>
  </si>
  <si>
    <t>NODE_1456_length_43165_cov_10.603363-cat_1_23</t>
  </si>
  <si>
    <t>PF00625</t>
  </si>
  <si>
    <t>Guanylate kinase</t>
  </si>
  <si>
    <t>Other</t>
  </si>
  <si>
    <t>NODE_1305_length_46350_cov_34.588811-cat_1_33</t>
  </si>
  <si>
    <t>PF00685</t>
  </si>
  <si>
    <t>Sulfotransferase domain</t>
  </si>
  <si>
    <t>NODE_19982_length_5569_cov_9.702575-cat_1_4</t>
  </si>
  <si>
    <t>NODE_483_length_92892_cov_35.624643-cat_1_81</t>
  </si>
  <si>
    <t>NODE_876_length_60736_cov_32.118538_1-cat_2_11</t>
  </si>
  <si>
    <t>PF00719</t>
  </si>
  <si>
    <t>Inorganic pyrophosphatase</t>
  </si>
  <si>
    <t>NODE_10152_length_9399_cov_33.185788-cat_2_16</t>
  </si>
  <si>
    <t>PF00722</t>
  </si>
  <si>
    <t>Glycosyl hydrolases family 16; beta-1,3-glucanase</t>
  </si>
  <si>
    <t>NODE_385_length_106380_cov_33.379986-cat_3_102</t>
  </si>
  <si>
    <t>PF01066</t>
  </si>
  <si>
    <t>CDP-alcohol phosphatidyltransferase</t>
  </si>
  <si>
    <t>NODE_2770_length_26819_cov_22.764310-cat_2_3</t>
  </si>
  <si>
    <t>PF01145</t>
  </si>
  <si>
    <t>SPFH domain / Band 7 family</t>
  </si>
  <si>
    <t>NODE_385_length_106380_cov_33.379986-cat_3_68</t>
  </si>
  <si>
    <t>NODE_5073_length_16674_cov_7.083399-cat_2_4</t>
  </si>
  <si>
    <t>PF01242</t>
  </si>
  <si>
    <t>6-pyruvoyl tetrahydropterin synthase</t>
  </si>
  <si>
    <t>NODE_7837_length_11733_cov_6.480990-cat_2_2</t>
  </si>
  <si>
    <t>NODE_273_length_124763_cov_31.503087__0_partial-cat_2_33</t>
  </si>
  <si>
    <t>PF01451</t>
  </si>
  <si>
    <t>Low molecular weight phosphotyrosine protein phosphatase</t>
  </si>
  <si>
    <t>NODE_2400_length_30019_cov_25.087705-cat_2_13</t>
  </si>
  <si>
    <t>PF01467</t>
  </si>
  <si>
    <t>Cytidylyltransferase</t>
  </si>
  <si>
    <t>NODE_1814_length_36974_cov_6.834719-cat_2_5</t>
  </si>
  <si>
    <t>PF01503</t>
  </si>
  <si>
    <t>Phosphoribosyl-ATP pyrophosphohydrolase</t>
  </si>
  <si>
    <t>NODE_36995_length_3486_cov_4.561935-cat_2_6</t>
  </si>
  <si>
    <t>NODE_4179_length_19467_cov_75.475170-cat_2_4</t>
  </si>
  <si>
    <t>NODE_830_length_63852_cov_31.473627-cat_2_41</t>
  </si>
  <si>
    <t>NODE_9518_length_9930_cov_9.627848-cat_2_9</t>
  </si>
  <si>
    <t>NODE_1636_length_39606_cov_11.055093-cat_1_28</t>
  </si>
  <si>
    <t>PF01596</t>
  </si>
  <si>
    <t>O-methyltransferase</t>
  </si>
  <si>
    <t>NODE_1837_length_36718_cov_20.526362-cat_1_32</t>
  </si>
  <si>
    <t>NODE_2719_length_27223_cov_10.828327-cat_2_3</t>
  </si>
  <si>
    <t>NODE_385_length_106380_cov_33.379986-cat_3_85</t>
  </si>
  <si>
    <t>NODE_483_length_92892_cov_35.624643-cat_1_82</t>
  </si>
  <si>
    <t>NODE_1814_length_36974_cov_6.834719-cat_2_28</t>
  </si>
  <si>
    <t>PF01734</t>
  </si>
  <si>
    <t>Patatin-like phospholipase</t>
  </si>
  <si>
    <t>NODE_2821_length_26436_cov_6.829840-cat_2_17</t>
  </si>
  <si>
    <t>NODE_328_length_114711_cov_33.014914-cat_2_65</t>
  </si>
  <si>
    <t>NODE_876_length_60736_cov_32.118538_1-cat_2_14</t>
  </si>
  <si>
    <t>NODE_1906_length_35837_cov_51.263764-cat_1_11</t>
  </si>
  <si>
    <t>PF01832</t>
  </si>
  <si>
    <t>Mannosyl-glycoprotein endo-beta-N-acetylglucosaminidase</t>
  </si>
  <si>
    <t>NODE_3861_length_20698_cov_8.389866-cat_1_20</t>
  </si>
  <si>
    <t>NODE_4764_length_17500_cov_7.195873-cat_2_4</t>
  </si>
  <si>
    <t>NODE_8027_length_11495_cov_4.383654-cat_2_7</t>
  </si>
  <si>
    <t>NODE_913_length_59575_cov_27.257745-cat_1_54</t>
  </si>
  <si>
    <t>vRhyme_bin_13-cat_1_21</t>
  </si>
  <si>
    <t>vRhyme_bin_18-cat_1_489</t>
  </si>
  <si>
    <t>NODE_20779_length_5405_cov_5.566355-cat_1_2</t>
  </si>
  <si>
    <t>PF02675</t>
  </si>
  <si>
    <t>speD; S-adenosylmethionine decarboxylase</t>
  </si>
  <si>
    <t>NODE_6410_length_13876_cov_4.224079-cat_2_16</t>
  </si>
  <si>
    <t>NODE_1266_length_47549_cov_32.984967-cat_2_6</t>
  </si>
  <si>
    <t>PF03567</t>
  </si>
  <si>
    <t>Sulfotransferase family</t>
  </si>
  <si>
    <t>NODE_1399_length_44289_cov_163.681195-cat_1_49</t>
  </si>
  <si>
    <t>PF03703</t>
  </si>
  <si>
    <t>Bacterial PH domain</t>
  </si>
  <si>
    <t>NODE_385_length_106380_cov_33.379986-cat_3_60</t>
  </si>
  <si>
    <t>PF04095</t>
  </si>
  <si>
    <t>Nicotinate phosphoribosyltransferase (NAPRTase) family</t>
  </si>
  <si>
    <t>NODE_266_length_126695_cov_11.511608-cat_1_178</t>
  </si>
  <si>
    <t>PF04488</t>
  </si>
  <si>
    <t>Glycosyltransferase sugar-binding region containing DXD motif</t>
  </si>
  <si>
    <t>NODE_328_length_114711_cov_33.014914-cat_2_20</t>
  </si>
  <si>
    <t>NODE_3762_length_21093_cov_7.317093-cat_2_7</t>
  </si>
  <si>
    <t>NODE_7903_length_11651_cov_20.816661-cat_1_5</t>
  </si>
  <si>
    <t>NODE_57311_length_2503_cov_3.808415-cat_2_2</t>
  </si>
  <si>
    <t>PF06339</t>
  </si>
  <si>
    <t>Ectoine synthase</t>
  </si>
  <si>
    <t>vRhyme_bin_3-cat_1_65</t>
  </si>
  <si>
    <t>PF06463</t>
  </si>
  <si>
    <t>Molybdenum Cofactor Synthesis C</t>
  </si>
  <si>
    <t>NODE_113_length_196283_cov_21.565302-cat_1_68</t>
  </si>
  <si>
    <t>PF13385</t>
  </si>
  <si>
    <t>Concanavalin A-like lectin; extracellular arabinase</t>
  </si>
  <si>
    <t>NODE_1148_length_50575_cov_45.884541-cat_1_4</t>
  </si>
  <si>
    <t>NODE_17597_length_6133_cov_5.455742-cat_1_9</t>
  </si>
  <si>
    <t>NODE_1825_length_36825_cov_9.476747-cat_1_36</t>
  </si>
  <si>
    <t>NODE_31419_length_3943_cov_32.585391-cat_1_3</t>
  </si>
  <si>
    <t>NODE_42189_length_3155_cov_4.922581-cat_2_2</t>
  </si>
  <si>
    <t>NODE_5443_length_15751_cov_14.220311-cat_1_11</t>
  </si>
  <si>
    <t>NODE_660_length_75779_cov_10.146004-cat_1_44</t>
  </si>
  <si>
    <t>NODE_956_length_57345_cov_120.465788-cat_1_37</t>
  </si>
  <si>
    <t>vRhyme_bin_10-cat_1_146</t>
  </si>
  <si>
    <t>vRhyme_bin_10-cat_1_21</t>
  </si>
  <si>
    <t>vRhyme_bin_149-cat_1_2</t>
  </si>
  <si>
    <t>vRhyme_bin_18-cat_1_287</t>
  </si>
  <si>
    <t>vRhyme_bin_271-cat_1_8</t>
  </si>
  <si>
    <t>vRhyme_bin_30-cat_1_31</t>
  </si>
  <si>
    <t>vRhyme_bin_428-cat_1_25</t>
  </si>
  <si>
    <t>NODE_385_length_106380_cov_33.379986-cat_3_47</t>
  </si>
  <si>
    <t>PF13417</t>
  </si>
  <si>
    <t>Glutathione S-transferase, N-terminal domain</t>
  </si>
  <si>
    <t>NODE_54780_length_2587_cov_6.063981-cat_2_4</t>
  </si>
  <si>
    <t>PF13469</t>
  </si>
  <si>
    <t>NODE_9903_length_9600_cov_5.952331-cat_2_13</t>
  </si>
  <si>
    <t>PF13532</t>
  </si>
  <si>
    <t>2OG-Fe(II) oxygenase superfamily</t>
  </si>
  <si>
    <t>vRhyme_bin_80-cat_2_24</t>
  </si>
  <si>
    <t>NODE_255_length_129831_cov_32.371301-cat_2_26</t>
  </si>
  <si>
    <t>PF13561</t>
  </si>
  <si>
    <t>Enoyl-(Acyl carrier protein) reductase</t>
  </si>
  <si>
    <t>NODE_385_length_106380_cov_33.379986-cat_3_45</t>
  </si>
  <si>
    <t>NODE_625_length_78188_cov_21.839389_1-cat_1_71</t>
  </si>
  <si>
    <t>NODE_1305_length_46350_cov_34.588811-cat_1_19</t>
  </si>
  <si>
    <t>PF13640</t>
  </si>
  <si>
    <t>NODE_1289_length_46648_cov_43.880003_1-cat_1_5</t>
  </si>
  <si>
    <t>PF13759</t>
  </si>
  <si>
    <t>Putative 2OG-Fe(II) oxygenase</t>
  </si>
  <si>
    <t>NODE_3681_length_21442_cov_9.725254-cat_1_13</t>
  </si>
  <si>
    <t>U69</t>
  </si>
  <si>
    <t>Self-processing occurs at the Ser846|+|Ala bond.</t>
  </si>
  <si>
    <t>PF00120</t>
  </si>
  <si>
    <t>PF00122</t>
  </si>
  <si>
    <t>PF00132</t>
  </si>
  <si>
    <t>PF00155</t>
  </si>
  <si>
    <t>Glutamine synthetase, catalytic domain</t>
  </si>
  <si>
    <t>E1-E2 ATPase</t>
  </si>
  <si>
    <t>Bacterial transferase hexapeptide (six repeats)</t>
  </si>
  <si>
    <t>Aminotransferase class I and II</t>
  </si>
  <si>
    <t>NODE_1266_length_47549_cov_32.984967-cat_2_24</t>
  </si>
  <si>
    <t>NODE_588_length_81484_cov_33.229955-cat_3_36</t>
  </si>
  <si>
    <t>NODE_1000_length_55707_cov_7.548426-cat_1_19</t>
  </si>
  <si>
    <t>NODE_1531_length_41536_cov_7.046768_1-cat_2_16</t>
  </si>
  <si>
    <t>MK</t>
  </si>
  <si>
    <r>
      <rPr>
        <b/>
        <sz val="11"/>
        <color theme="1"/>
        <rFont val="Aptos Narrow"/>
        <scheme val="minor"/>
      </rPr>
      <t xml:space="preserve">Table S5. </t>
    </r>
    <r>
      <rPr>
        <sz val="11"/>
        <color theme="1"/>
        <rFont val="Aptos Narrow"/>
        <family val="2"/>
        <scheme val="minor"/>
      </rPr>
      <t>Details of auxiliary metabolic genes (AMGs) classified as "other"</t>
    </r>
  </si>
  <si>
    <t>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Aptos Narrow"/>
      <family val="2"/>
      <scheme val="minor"/>
    </font>
    <font>
      <b/>
      <sz val="11"/>
      <color theme="1"/>
      <name val="Aptos Narrow"/>
      <scheme val="minor"/>
    </font>
    <font>
      <sz val="11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1" xfId="0" applyFont="1" applyBorder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d.docs.live.net/1D1B6233F6E967A0/Documents/final_amgs_mk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Combined AMGs"/>
      <sheetName val="Sheet4"/>
      <sheetName val="Sheet6"/>
      <sheetName val="Sheet5"/>
      <sheetName val="Sheet2"/>
      <sheetName val="Sheet3"/>
    </sheetNames>
    <sheetDataSet>
      <sheetData sheetId="0">
        <row r="1">
          <cell r="A1" t="str">
            <v>gene</v>
          </cell>
          <cell r="B1" t="str">
            <v>gene_id</v>
          </cell>
          <cell r="C1" t="str">
            <v>scaffold</v>
          </cell>
          <cell r="D1" t="str">
            <v>auxiliary_score</v>
          </cell>
          <cell r="E1" t="str">
            <v>amg_flags</v>
          </cell>
          <cell r="F1" t="str">
            <v>gene_description</v>
          </cell>
          <cell r="G1" t="str">
            <v>module</v>
          </cell>
          <cell r="H1" t="str">
            <v>sheet</v>
          </cell>
          <cell r="I1" t="str">
            <v>header</v>
          </cell>
          <cell r="J1" t="str">
            <v>subheader</v>
          </cell>
          <cell r="K1" t="str">
            <v>potential_amg</v>
          </cell>
          <cell r="L1" t="str">
            <v>gene_id_origin</v>
          </cell>
          <cell r="M1" t="str">
            <v>metabolism</v>
          </cell>
          <cell r="N1" t="str">
            <v>reference</v>
          </cell>
          <cell r="O1" t="str">
            <v>verified</v>
          </cell>
        </row>
        <row r="2">
          <cell r="A2" t="str">
            <v>NODE_10082_length_9461_cov_10.015097-cat_2_8</v>
          </cell>
          <cell r="B2" t="str">
            <v>K00526</v>
          </cell>
          <cell r="C2" t="str">
            <v>NODE_10082_length_9461_cov_10.015097-cat_2</v>
          </cell>
          <cell r="D2">
            <v>3</v>
          </cell>
          <cell r="E2" t="str">
            <v>MKETF</v>
          </cell>
          <cell r="F2" t="str">
            <v>ribonucleoside-diphosphate reductase [EC:1.17.4.1] [RN:R02024]</v>
          </cell>
          <cell r="G2" t="str">
            <v>Pyrimidine deoxyribonuleotide biosynthesis, CDP/CTP =&gt; dCDP/dCTP,dTDP/dTTP</v>
          </cell>
          <cell r="H2" t="str">
            <v>MISC</v>
          </cell>
          <cell r="I2" t="str">
            <v>Information systems</v>
          </cell>
          <cell r="J2" t="str">
            <v>Nucleotide</v>
          </cell>
          <cell r="K2" t="b">
            <v>1</v>
          </cell>
          <cell r="L2" t="str">
            <v>genome_summary_form</v>
          </cell>
        </row>
        <row r="3">
          <cell r="A3" t="str">
            <v>NODE_104_length_201284_cov_501.359884-cat_1_84</v>
          </cell>
          <cell r="B3" t="str">
            <v>PF02867</v>
          </cell>
          <cell r="C3" t="str">
            <v>NODE_104_length_201284_cov_501.359884-cat_1</v>
          </cell>
          <cell r="D3">
            <v>1</v>
          </cell>
          <cell r="E3" t="str">
            <v>MKE</v>
          </cell>
          <cell r="F3" t="str">
            <v>nrdA/nrdB; ribonucleotide reductase (RNR)</v>
          </cell>
          <cell r="G3" t="str">
            <v>M00053</v>
          </cell>
          <cell r="L3" t="str">
            <v>amg_database</v>
          </cell>
          <cell r="N3" t="str">
            <v>Thompson et al. 2011; Sullivan et al. 2005</v>
          </cell>
          <cell r="O3" t="b">
            <v>1</v>
          </cell>
        </row>
        <row r="4">
          <cell r="A4" t="str">
            <v>NODE_1071_length_53284_cov_9.433429-cat_1_18</v>
          </cell>
          <cell r="B4" t="str">
            <v>K00525</v>
          </cell>
          <cell r="C4" t="str">
            <v>NODE_1071_length_53284_cov_9.433429-cat_1</v>
          </cell>
          <cell r="D4">
            <v>2</v>
          </cell>
          <cell r="E4" t="str">
            <v>MKE</v>
          </cell>
          <cell r="F4" t="str">
            <v>ribonucleoside-diphosphate reductase [EC:1.17.4.1] [RN:R02024]</v>
          </cell>
          <cell r="G4" t="str">
            <v>Pyrimidine deoxyribonuleotide biosynthesis, CDP/CTP =&gt; dCDP/dCTP,dTDP/dTTP</v>
          </cell>
          <cell r="H4" t="str">
            <v>MISC</v>
          </cell>
          <cell r="I4" t="str">
            <v>Information systems</v>
          </cell>
          <cell r="J4" t="str">
            <v>Nucleotide</v>
          </cell>
          <cell r="K4" t="b">
            <v>1</v>
          </cell>
          <cell r="L4" t="str">
            <v>genome_summary_form</v>
          </cell>
        </row>
        <row r="5">
          <cell r="A5" t="str">
            <v>NODE_1071_length_53284_cov_9.433429-cat_1_19</v>
          </cell>
          <cell r="B5" t="str">
            <v>K00526</v>
          </cell>
          <cell r="C5" t="str">
            <v>NODE_1071_length_53284_cov_9.433429-cat_1</v>
          </cell>
          <cell r="D5">
            <v>2</v>
          </cell>
          <cell r="E5" t="str">
            <v>MKE</v>
          </cell>
          <cell r="F5" t="str">
            <v>ribonucleoside-diphosphate reductase [EC:1.17.4.1] [RN:R02024]</v>
          </cell>
          <cell r="G5" t="str">
            <v>Pyrimidine deoxyribonuleotide biosynthesis, CDP/CTP =&gt; dCDP/dCTP,dTDP/dTTP</v>
          </cell>
          <cell r="H5" t="str">
            <v>MISC</v>
          </cell>
          <cell r="I5" t="str">
            <v>Information systems</v>
          </cell>
          <cell r="J5" t="str">
            <v>Nucleotide</v>
          </cell>
          <cell r="K5" t="b">
            <v>1</v>
          </cell>
          <cell r="L5" t="str">
            <v>genome_summary_form</v>
          </cell>
        </row>
        <row r="6">
          <cell r="A6" t="str">
            <v>NODE_109_length_198440_cov_11.794047_1-cat_1_21</v>
          </cell>
          <cell r="B6" t="str">
            <v>K00789</v>
          </cell>
          <cell r="C6" t="str">
            <v>NODE_109_length_198440_cov_11.794047_1-cat_1</v>
          </cell>
          <cell r="D6">
            <v>1</v>
          </cell>
          <cell r="E6" t="str">
            <v>M</v>
          </cell>
          <cell r="F6" t="str">
            <v>S-adenosylmethionine synthetase [EC:2.5.1.6] [RN:R00177]</v>
          </cell>
          <cell r="G6" t="str">
            <v>Cysteine biosynthesis, methionine =&gt; cysteine</v>
          </cell>
          <cell r="H6" t="str">
            <v>Organic Nitrogen</v>
          </cell>
          <cell r="I6" t="str">
            <v>Amino Acid</v>
          </cell>
          <cell r="K6" t="b">
            <v>1</v>
          </cell>
          <cell r="L6" t="str">
            <v>genome_summary_form</v>
          </cell>
        </row>
        <row r="7">
          <cell r="A7" t="str">
            <v>NODE_1113_length_51639_cov_31.084600-cat_2_28</v>
          </cell>
          <cell r="B7" t="str">
            <v>EC:3.2.1.51</v>
          </cell>
          <cell r="C7" t="str">
            <v>NODE_1113_length_51639_cov_31.084600-cat_2</v>
          </cell>
          <cell r="D7">
            <v>3</v>
          </cell>
          <cell r="E7" t="str">
            <v>MK</v>
          </cell>
          <cell r="F7" t="str">
            <v>Alpha-L-fucosidase</v>
          </cell>
          <cell r="L7" t="str">
            <v>amg_database</v>
          </cell>
          <cell r="N7" t="str">
            <v>Emerson et al. 2018</v>
          </cell>
          <cell r="O7" t="b">
            <v>0</v>
          </cell>
        </row>
        <row r="8">
          <cell r="A8" t="str">
            <v>NODE_1148_length_50575_cov_45.884541-cat_1_40</v>
          </cell>
          <cell r="B8" t="str">
            <v>PF01073</v>
          </cell>
          <cell r="C8" t="str">
            <v>NODE_1148_length_50575_cov_45.884541-cat_1</v>
          </cell>
          <cell r="D8">
            <v>2</v>
          </cell>
          <cell r="E8" t="str">
            <v>MK</v>
          </cell>
          <cell r="F8" t="str">
            <v>3-beta hydroxysteroid dehydrogenase/isomerase family</v>
          </cell>
          <cell r="L8" t="str">
            <v>amg_database</v>
          </cell>
          <cell r="M8" t="str">
            <v>M</v>
          </cell>
          <cell r="N8" t="str">
            <v>Roux et al. 2016</v>
          </cell>
          <cell r="O8" t="b">
            <v>0</v>
          </cell>
        </row>
        <row r="9">
          <cell r="A9" t="str">
            <v>NODE_1148_length_50575_cov_45.884541-cat_1_41</v>
          </cell>
          <cell r="B9" t="str">
            <v>PF00984</v>
          </cell>
          <cell r="C9" t="str">
            <v>NODE_1148_length_50575_cov_45.884541-cat_1</v>
          </cell>
          <cell r="D9">
            <v>2</v>
          </cell>
          <cell r="E9" t="str">
            <v>MK</v>
          </cell>
          <cell r="F9" t="str">
            <v>UDP-glucose/GDP-mannose dehydrogenase family, central domain</v>
          </cell>
          <cell r="L9" t="str">
            <v>amg_database</v>
          </cell>
          <cell r="N9" t="str">
            <v>Roux et al. 2016</v>
          </cell>
          <cell r="O9" t="b">
            <v>0</v>
          </cell>
        </row>
        <row r="10">
          <cell r="A10" t="str">
            <v>NODE_1305_length_46350_cov_34.588811-cat_1_33</v>
          </cell>
          <cell r="B10" t="str">
            <v>PF00685</v>
          </cell>
          <cell r="C10" t="str">
            <v>NODE_1305_length_46350_cov_34.588811-cat_1</v>
          </cell>
          <cell r="D10">
            <v>2</v>
          </cell>
          <cell r="E10" t="str">
            <v>MK</v>
          </cell>
          <cell r="F10" t="str">
            <v>Sulfotransferase domain</v>
          </cell>
          <cell r="L10" t="str">
            <v>amg_database</v>
          </cell>
          <cell r="N10" t="str">
            <v>Roux et al. 2016</v>
          </cell>
          <cell r="O10" t="b">
            <v>0</v>
          </cell>
        </row>
        <row r="11">
          <cell r="A11" t="str">
            <v>NODE_1477_length_42724_cov_108.233776-cat_1_29</v>
          </cell>
          <cell r="B11" t="str">
            <v>K00526</v>
          </cell>
          <cell r="C11" t="str">
            <v>NODE_1477_length_42724_cov_108.233776-cat_1</v>
          </cell>
          <cell r="D11">
            <v>2</v>
          </cell>
          <cell r="E11" t="str">
            <v>MKE</v>
          </cell>
          <cell r="F11" t="str">
            <v>ribonucleoside-diphosphate reductase [EC:1.17.4.1] [RN:R02024]</v>
          </cell>
          <cell r="G11" t="str">
            <v>Pyrimidine deoxyribonuleotide biosynthesis, CDP/CTP =&gt; dCDP/dCTP,dTDP/dTTP</v>
          </cell>
          <cell r="H11" t="str">
            <v>MISC</v>
          </cell>
          <cell r="I11" t="str">
            <v>Information systems</v>
          </cell>
          <cell r="J11" t="str">
            <v>Nucleotide</v>
          </cell>
          <cell r="K11" t="b">
            <v>1</v>
          </cell>
          <cell r="L11" t="str">
            <v>genome_summary_form</v>
          </cell>
        </row>
        <row r="12">
          <cell r="A12" t="str">
            <v>NODE_1477_length_42724_cov_108.233776-cat_1_31</v>
          </cell>
          <cell r="B12" t="str">
            <v>K00525</v>
          </cell>
          <cell r="C12" t="str">
            <v>NODE_1477_length_42724_cov_108.233776-cat_1</v>
          </cell>
          <cell r="D12">
            <v>2</v>
          </cell>
          <cell r="E12" t="str">
            <v>MKE</v>
          </cell>
          <cell r="F12" t="str">
            <v>ribonucleoside-diphosphate reductase [EC:1.17.4.1] [RN:R02024]</v>
          </cell>
          <cell r="G12" t="str">
            <v>Pyrimidine deoxyribonuleotide biosynthesis, CDP/CTP =&gt; dCDP/dCTP,dTDP/dTTP</v>
          </cell>
          <cell r="H12" t="str">
            <v>MISC</v>
          </cell>
          <cell r="I12" t="str">
            <v>Information systems</v>
          </cell>
          <cell r="J12" t="str">
            <v>Nucleotide</v>
          </cell>
          <cell r="K12" t="b">
            <v>1</v>
          </cell>
          <cell r="L12" t="str">
            <v>genome_summary_form</v>
          </cell>
        </row>
        <row r="13">
          <cell r="A13" t="str">
            <v>NODE_1531_length_41536_cov_7.046768_1-cat_2_13</v>
          </cell>
          <cell r="B13" t="str">
            <v>K00133</v>
          </cell>
          <cell r="C13" t="str">
            <v>NODE_1531_length_41536_cov_7.046768_1-cat_2</v>
          </cell>
          <cell r="D13">
            <v>3</v>
          </cell>
          <cell r="E13" t="str">
            <v>MK</v>
          </cell>
          <cell r="F13" t="str">
            <v>aspartate-semialdehyde dehydrogenase [EC:1.2.1.11] [RN:R02291]</v>
          </cell>
          <cell r="G13" t="str">
            <v>Lysine biosynthesis, succinyl-DAP pathway, aspartate =&gt; lysine</v>
          </cell>
          <cell r="H13" t="str">
            <v>Organic Nitrogen</v>
          </cell>
          <cell r="I13" t="str">
            <v>Amino Acid</v>
          </cell>
          <cell r="K13" t="b">
            <v>1</v>
          </cell>
          <cell r="L13" t="str">
            <v>genome_summary_form</v>
          </cell>
        </row>
        <row r="14">
          <cell r="A14" t="str">
            <v>NODE_1557_length_41006_cov_48.300652-cat_2_16</v>
          </cell>
          <cell r="B14" t="str">
            <v>K00525</v>
          </cell>
          <cell r="C14" t="str">
            <v>NODE_1557_length_41006_cov_48.300652-cat_2</v>
          </cell>
          <cell r="D14">
            <v>3</v>
          </cell>
          <cell r="E14" t="str">
            <v>MKE</v>
          </cell>
          <cell r="F14" t="str">
            <v>ribonucleoside-diphosphate reductase [EC:1.17.4.1] [RN:R02024]</v>
          </cell>
          <cell r="G14" t="str">
            <v>Pyrimidine deoxyribonuleotide biosynthesis, CDP/CTP =&gt; dCDP/dCTP,dTDP/dTTP</v>
          </cell>
          <cell r="H14" t="str">
            <v>MISC</v>
          </cell>
          <cell r="I14" t="str">
            <v>Information systems</v>
          </cell>
          <cell r="J14" t="str">
            <v>Nucleotide</v>
          </cell>
          <cell r="K14" t="b">
            <v>1</v>
          </cell>
          <cell r="L14" t="str">
            <v>genome_summary_form</v>
          </cell>
        </row>
        <row r="15">
          <cell r="A15" t="str">
            <v>NODE_1636_length_39606_cov_11.055093-cat_1_29</v>
          </cell>
          <cell r="B15" t="str">
            <v>PF00984</v>
          </cell>
          <cell r="C15" t="str">
            <v>NODE_1636_length_39606_cov_11.055093-cat_1</v>
          </cell>
          <cell r="D15">
            <v>1</v>
          </cell>
          <cell r="E15" t="str">
            <v>MKT</v>
          </cell>
          <cell r="F15" t="str">
            <v>UDP-glucose/GDP-mannose dehydrogenase family, central domain</v>
          </cell>
          <cell r="L15" t="str">
            <v>amg_database</v>
          </cell>
          <cell r="N15" t="str">
            <v>Roux et al. 2016</v>
          </cell>
          <cell r="O15" t="b">
            <v>0</v>
          </cell>
        </row>
        <row r="16">
          <cell r="A16" t="str">
            <v>NODE_1744_length_38034_cov_19.829511-cat_1_4</v>
          </cell>
          <cell r="B16" t="str">
            <v>PF01073</v>
          </cell>
          <cell r="C16" t="str">
            <v>NODE_1744_length_38034_cov_19.829511-cat_1</v>
          </cell>
          <cell r="D16">
            <v>2</v>
          </cell>
          <cell r="E16" t="str">
            <v>MKTF</v>
          </cell>
          <cell r="F16" t="str">
            <v>3-beta hydroxysteroid dehydrogenase/isomerase family</v>
          </cell>
          <cell r="L16" t="str">
            <v>amg_database</v>
          </cell>
          <cell r="M16" t="str">
            <v>M</v>
          </cell>
          <cell r="N16" t="str">
            <v>Roux et al. 2016</v>
          </cell>
          <cell r="O16" t="b">
            <v>0</v>
          </cell>
        </row>
        <row r="17">
          <cell r="A17" t="str">
            <v>NODE_1744_length_38034_cov_19.829511-cat_1_5</v>
          </cell>
          <cell r="B17" t="str">
            <v>PF00984</v>
          </cell>
          <cell r="C17" t="str">
            <v>NODE_1744_length_38034_cov_19.829511-cat_1</v>
          </cell>
          <cell r="D17">
            <v>2</v>
          </cell>
          <cell r="E17" t="str">
            <v>MKTF</v>
          </cell>
          <cell r="F17" t="str">
            <v>UDP-glucose/GDP-mannose dehydrogenase family, central domain</v>
          </cell>
          <cell r="L17" t="str">
            <v>amg_database</v>
          </cell>
          <cell r="N17" t="str">
            <v>Roux et al. 2016</v>
          </cell>
          <cell r="O17" t="b">
            <v>0</v>
          </cell>
        </row>
        <row r="18">
          <cell r="A18" t="str">
            <v>NODE_186_length_151609_cov_19.111597_fragment_1-cat_1_102</v>
          </cell>
          <cell r="B18" t="str">
            <v>K00526</v>
          </cell>
          <cell r="C18" t="str">
            <v>NODE_186_length_151609_cov_19.111597_fragment_1-cat_1</v>
          </cell>
          <cell r="D18">
            <v>2</v>
          </cell>
          <cell r="E18" t="str">
            <v>MKE</v>
          </cell>
          <cell r="F18" t="str">
            <v>ribonucleoside-diphosphate reductase [EC:1.17.4.1] [RN:R02024]</v>
          </cell>
          <cell r="G18" t="str">
            <v>Pyrimidine deoxyribonuleotide biosynthesis, CDP/CTP =&gt; dCDP/dCTP,dTDP/dTTP</v>
          </cell>
          <cell r="H18" t="str">
            <v>MISC</v>
          </cell>
          <cell r="I18" t="str">
            <v>Information systems</v>
          </cell>
          <cell r="J18" t="str">
            <v>Nucleotide</v>
          </cell>
          <cell r="K18" t="b">
            <v>1</v>
          </cell>
          <cell r="L18" t="str">
            <v>genome_summary_form</v>
          </cell>
        </row>
        <row r="19">
          <cell r="A19" t="str">
            <v>NODE_186_length_151609_cov_19.111597_fragment_1-cat_1_95</v>
          </cell>
          <cell r="B19" t="str">
            <v>K00525</v>
          </cell>
          <cell r="C19" t="str">
            <v>NODE_186_length_151609_cov_19.111597_fragment_1-cat_1</v>
          </cell>
          <cell r="D19">
            <v>2</v>
          </cell>
          <cell r="E19" t="str">
            <v>MKE</v>
          </cell>
          <cell r="F19" t="str">
            <v>ribonucleoside-diphosphate reductase [EC:1.17.4.1] [RN:R02024]</v>
          </cell>
          <cell r="G19" t="str">
            <v>Pyrimidine deoxyribonuleotide biosynthesis, CDP/CTP =&gt; dCDP/dCTP,dTDP/dTTP</v>
          </cell>
          <cell r="H19" t="str">
            <v>MISC</v>
          </cell>
          <cell r="I19" t="str">
            <v>Information systems</v>
          </cell>
          <cell r="J19" t="str">
            <v>Nucleotide</v>
          </cell>
          <cell r="K19" t="b">
            <v>1</v>
          </cell>
          <cell r="L19" t="str">
            <v>genome_summary_form</v>
          </cell>
        </row>
        <row r="20">
          <cell r="A20" t="str">
            <v>NODE_18903_length_5800_cov_9.163795-cat_2_4</v>
          </cell>
          <cell r="B20" t="str">
            <v>PF01073</v>
          </cell>
          <cell r="C20" t="str">
            <v>NODE_18903_length_5800_cov_9.163795-cat_2</v>
          </cell>
          <cell r="D20">
            <v>3</v>
          </cell>
          <cell r="E20" t="str">
            <v>MKF</v>
          </cell>
          <cell r="F20" t="str">
            <v>3-beta hydroxysteroid dehydrogenase/isomerase family</v>
          </cell>
          <cell r="L20" t="str">
            <v>amg_database</v>
          </cell>
          <cell r="M20" t="str">
            <v>M</v>
          </cell>
          <cell r="N20" t="str">
            <v>Roux et al. 2016</v>
          </cell>
          <cell r="O20" t="b">
            <v>0</v>
          </cell>
        </row>
        <row r="21">
          <cell r="A21" t="str">
            <v>NODE_19982_length_5569_cov_9.702575-cat_1_4</v>
          </cell>
          <cell r="B21" t="str">
            <v>PF00685</v>
          </cell>
          <cell r="C21" t="str">
            <v>NODE_19982_length_5569_cov_9.702575-cat_1</v>
          </cell>
          <cell r="D21">
            <v>1</v>
          </cell>
          <cell r="E21" t="str">
            <v>MKF</v>
          </cell>
          <cell r="F21" t="str">
            <v>Sulfotransferase domain</v>
          </cell>
          <cell r="L21" t="str">
            <v>amg_database</v>
          </cell>
          <cell r="N21" t="str">
            <v>Roux et al. 2016</v>
          </cell>
          <cell r="O21" t="b">
            <v>0</v>
          </cell>
        </row>
        <row r="22">
          <cell r="A22" t="str">
            <v>NODE_2073_length_33717_cov_8.749658-cat_1_13</v>
          </cell>
          <cell r="B22" t="str">
            <v>PF02867</v>
          </cell>
          <cell r="C22" t="str">
            <v>NODE_2073_length_33717_cov_8.749658-cat_1</v>
          </cell>
          <cell r="D22">
            <v>2</v>
          </cell>
          <cell r="E22" t="str">
            <v>MKE</v>
          </cell>
          <cell r="F22" t="str">
            <v>nrdA/nrdB; ribonucleotide reductase (RNR)</v>
          </cell>
          <cell r="G22" t="str">
            <v>M00053</v>
          </cell>
          <cell r="L22" t="str">
            <v>amg_database</v>
          </cell>
          <cell r="N22" t="str">
            <v>Thompson et al. 2011; Sullivan et al. 2005</v>
          </cell>
          <cell r="O22" t="b">
            <v>1</v>
          </cell>
        </row>
        <row r="23">
          <cell r="A23" t="str">
            <v>NODE_2144_length_32811_cov_18.164153-cat_1_9</v>
          </cell>
          <cell r="B23" t="str">
            <v>K00526</v>
          </cell>
          <cell r="C23" t="str">
            <v>NODE_2144_length_32811_cov_18.164153-cat_1</v>
          </cell>
          <cell r="D23">
            <v>2</v>
          </cell>
          <cell r="E23" t="str">
            <v>MKEF</v>
          </cell>
          <cell r="F23" t="str">
            <v>ribonucleoside-diphosphate reductase [EC:1.17.4.1] [RN:R02024]</v>
          </cell>
          <cell r="G23" t="str">
            <v>Pyrimidine deoxyribonuleotide biosynthesis, CDP/CTP =&gt; dCDP/dCTP,dTDP/dTTP</v>
          </cell>
          <cell r="H23" t="str">
            <v>MISC</v>
          </cell>
          <cell r="I23" t="str">
            <v>Information systems</v>
          </cell>
          <cell r="J23" t="str">
            <v>Nucleotide</v>
          </cell>
          <cell r="K23" t="b">
            <v>1</v>
          </cell>
          <cell r="L23" t="str">
            <v>genome_summary_form</v>
          </cell>
        </row>
        <row r="24">
          <cell r="A24" t="str">
            <v>NODE_24266_length_4793_cov_4.666737-cat_2_2</v>
          </cell>
          <cell r="B24" t="str">
            <v>PF01073</v>
          </cell>
          <cell r="C24" t="str">
            <v>NODE_24266_length_4793_cov_4.666737-cat_2</v>
          </cell>
          <cell r="D24">
            <v>3</v>
          </cell>
          <cell r="E24" t="str">
            <v>MKF</v>
          </cell>
          <cell r="F24" t="str">
            <v>3-beta hydroxysteroid dehydrogenase/isomerase family</v>
          </cell>
          <cell r="L24" t="str">
            <v>amg_database</v>
          </cell>
          <cell r="M24" t="str">
            <v>M</v>
          </cell>
          <cell r="N24" t="str">
            <v>Roux et al. 2016</v>
          </cell>
          <cell r="O24" t="b">
            <v>0</v>
          </cell>
        </row>
        <row r="25">
          <cell r="A25" t="str">
            <v>NODE_24266_length_4793_cov_4.666737-cat_2_3</v>
          </cell>
          <cell r="B25" t="str">
            <v>K00012</v>
          </cell>
          <cell r="C25" t="str">
            <v>NODE_24266_length_4793_cov_4.666737-cat_2</v>
          </cell>
          <cell r="D25">
            <v>3</v>
          </cell>
          <cell r="E25" t="str">
            <v>MKF</v>
          </cell>
          <cell r="F25" t="str">
            <v>UGDH; UDP-Glc -&gt; UDP-GlcA [EC:1.1.1.22]</v>
          </cell>
          <cell r="G25" t="str">
            <v>Nucleotide sugar biosynthesis, eukaryotes</v>
          </cell>
          <cell r="H25" t="str">
            <v>MISC</v>
          </cell>
          <cell r="I25" t="str">
            <v>Information systems</v>
          </cell>
          <cell r="J25" t="str">
            <v>Nucleotide</v>
          </cell>
          <cell r="K25" t="b">
            <v>1</v>
          </cell>
          <cell r="L25" t="str">
            <v>genome_summary_form</v>
          </cell>
        </row>
        <row r="26">
          <cell r="A26" t="str">
            <v>NODE_24416_length_4770_cov_6.992789-cat_1_2</v>
          </cell>
          <cell r="B26" t="str">
            <v>K00525</v>
          </cell>
          <cell r="C26" t="str">
            <v>NODE_24416_length_4770_cov_6.992789-cat_1</v>
          </cell>
          <cell r="D26">
            <v>2</v>
          </cell>
          <cell r="E26" t="str">
            <v>MKEF</v>
          </cell>
          <cell r="F26" t="str">
            <v>ribonucleoside-diphosphate reductase [EC:1.17.4.1] [RN:R02024]</v>
          </cell>
          <cell r="G26" t="str">
            <v>Pyrimidine deoxyribonuleotide biosynthesis, CDP/CTP =&gt; dCDP/dCTP,dTDP/dTTP</v>
          </cell>
          <cell r="H26" t="str">
            <v>MISC</v>
          </cell>
          <cell r="I26" t="str">
            <v>Information systems</v>
          </cell>
          <cell r="J26" t="str">
            <v>Nucleotide</v>
          </cell>
          <cell r="K26" t="b">
            <v>1</v>
          </cell>
          <cell r="L26" t="str">
            <v>genome_summary_form</v>
          </cell>
        </row>
        <row r="27">
          <cell r="A27" t="str">
            <v>NODE_2524_length_28668_cov_19.385734__0_partial-cat_1_6</v>
          </cell>
          <cell r="B27" t="str">
            <v>K09883</v>
          </cell>
          <cell r="C27" t="str">
            <v>NODE_2524_length_28668_cov_19.385734__0_partial-cat_1</v>
          </cell>
          <cell r="D27">
            <v>2</v>
          </cell>
          <cell r="E27" t="str">
            <v>MKF</v>
          </cell>
          <cell r="F27" t="str">
            <v>cobT; cobaltochelatase CobT [EC:6.6.1.2]</v>
          </cell>
          <cell r="G27" t="str">
            <v>Cobalamin biosynthesis, precorrin2 =&gt; cobinamide</v>
          </cell>
          <cell r="H27" t="str">
            <v>MISC</v>
          </cell>
          <cell r="I27" t="str">
            <v>aerobic corrin ring synthesis</v>
          </cell>
          <cell r="K27" t="b">
            <v>1</v>
          </cell>
          <cell r="L27" t="str">
            <v>genome_summary_form</v>
          </cell>
        </row>
        <row r="28">
          <cell r="A28" t="str">
            <v>NODE_255_length_129831_cov_32.371301-cat_2_103</v>
          </cell>
          <cell r="B28" t="str">
            <v>PF01073</v>
          </cell>
          <cell r="C28" t="str">
            <v>NODE_255_length_129831_cov_32.371301-cat_2</v>
          </cell>
          <cell r="D28">
            <v>3</v>
          </cell>
          <cell r="E28" t="str">
            <v>MK</v>
          </cell>
          <cell r="F28" t="str">
            <v>3-beta hydroxysteroid dehydrogenase/isomerase family</v>
          </cell>
          <cell r="L28" t="str">
            <v>amg_database</v>
          </cell>
          <cell r="M28" t="str">
            <v>M</v>
          </cell>
          <cell r="N28" t="str">
            <v>Roux et al. 2016</v>
          </cell>
          <cell r="O28" t="b">
            <v>0</v>
          </cell>
        </row>
        <row r="29">
          <cell r="A29" t="str">
            <v>NODE_255_length_129831_cov_32.371301-cat_2_112</v>
          </cell>
          <cell r="B29" t="str">
            <v>K00525</v>
          </cell>
          <cell r="C29" t="str">
            <v>NODE_255_length_129831_cov_32.371301-cat_2</v>
          </cell>
          <cell r="D29">
            <v>3</v>
          </cell>
          <cell r="E29" t="str">
            <v>MKEF</v>
          </cell>
          <cell r="F29" t="str">
            <v>ribonucleoside-diphosphate reductase [EC:1.17.4.1] [RN:R02024]</v>
          </cell>
          <cell r="G29" t="str">
            <v>Pyrimidine deoxyribonuleotide biosynthesis, CDP/CTP =&gt; dCDP/dCTP,dTDP/dTTP</v>
          </cell>
          <cell r="H29" t="str">
            <v>MISC</v>
          </cell>
          <cell r="I29" t="str">
            <v>Information systems</v>
          </cell>
          <cell r="J29" t="str">
            <v>Nucleotide</v>
          </cell>
          <cell r="K29" t="b">
            <v>1</v>
          </cell>
          <cell r="L29" t="str">
            <v>genome_summary_form</v>
          </cell>
        </row>
        <row r="30">
          <cell r="A30" t="str">
            <v>NODE_255_length_129831_cov_32.371301-cat_2_26</v>
          </cell>
          <cell r="B30" t="str">
            <v>PF13561</v>
          </cell>
          <cell r="C30" t="str">
            <v>NODE_255_length_129831_cov_32.371301-cat_2</v>
          </cell>
          <cell r="D30">
            <v>3</v>
          </cell>
          <cell r="E30" t="str">
            <v>MK</v>
          </cell>
          <cell r="F30" t="str">
            <v>Enoyl-(Acyl carrier protein) reductase</v>
          </cell>
          <cell r="L30" t="str">
            <v>amg_database</v>
          </cell>
          <cell r="M30" t="str">
            <v>M</v>
          </cell>
          <cell r="N30" t="str">
            <v>Roux et al. 2016</v>
          </cell>
          <cell r="O30" t="b">
            <v>0</v>
          </cell>
        </row>
        <row r="31">
          <cell r="A31" t="str">
            <v>NODE_255_length_129831_cov_32.371301-cat_2_98</v>
          </cell>
          <cell r="B31" t="str">
            <v>K00526</v>
          </cell>
          <cell r="C31" t="str">
            <v>NODE_255_length_129831_cov_32.371301-cat_2</v>
          </cell>
          <cell r="D31">
            <v>3</v>
          </cell>
          <cell r="E31" t="str">
            <v>MKE</v>
          </cell>
          <cell r="F31" t="str">
            <v>ribonucleoside-diphosphate reductase [EC:1.17.4.1] [RN:R02024]</v>
          </cell>
          <cell r="G31" t="str">
            <v>Pyrimidine deoxyribonuleotide biosynthesis, CDP/CTP =&gt; dCDP/dCTP,dTDP/dTTP</v>
          </cell>
          <cell r="H31" t="str">
            <v>MISC</v>
          </cell>
          <cell r="I31" t="str">
            <v>Information systems</v>
          </cell>
          <cell r="J31" t="str">
            <v>Nucleotide</v>
          </cell>
          <cell r="K31" t="b">
            <v>1</v>
          </cell>
          <cell r="L31" t="str">
            <v>genome_summary_form</v>
          </cell>
        </row>
        <row r="32">
          <cell r="A32" t="str">
            <v>NODE_303_length_120086_cov_192.345161-cat_1_119</v>
          </cell>
          <cell r="B32" t="str">
            <v>K00526</v>
          </cell>
          <cell r="C32" t="str">
            <v>NODE_303_length_120086_cov_192.345161-cat_1</v>
          </cell>
          <cell r="D32">
            <v>1</v>
          </cell>
          <cell r="E32" t="str">
            <v>MKE</v>
          </cell>
          <cell r="F32" t="str">
            <v>ribonucleoside-diphosphate reductase [EC:1.17.4.1] [RN:R02024]</v>
          </cell>
          <cell r="G32" t="str">
            <v>Pyrimidine deoxyribonuleotide biosynthesis, CDP/CTP =&gt; dCDP/dCTP,dTDP/dTTP</v>
          </cell>
          <cell r="H32" t="str">
            <v>MISC</v>
          </cell>
          <cell r="I32" t="str">
            <v>Information systems</v>
          </cell>
          <cell r="J32" t="str">
            <v>Nucleotide</v>
          </cell>
          <cell r="K32" t="b">
            <v>1</v>
          </cell>
          <cell r="L32" t="str">
            <v>genome_summary_form</v>
          </cell>
        </row>
        <row r="33">
          <cell r="A33" t="str">
            <v>NODE_303_length_120086_cov_192.345161-cat_1_120</v>
          </cell>
          <cell r="B33" t="str">
            <v>K00525</v>
          </cell>
          <cell r="C33" t="str">
            <v>NODE_303_length_120086_cov_192.345161-cat_1</v>
          </cell>
          <cell r="D33">
            <v>1</v>
          </cell>
          <cell r="E33" t="str">
            <v>MKE</v>
          </cell>
          <cell r="F33" t="str">
            <v>ribonucleoside-diphosphate reductase [EC:1.17.4.1] [RN:R02024]</v>
          </cell>
          <cell r="G33" t="str">
            <v>Pyrimidine deoxyribonuleotide biosynthesis, CDP/CTP =&gt; dCDP/dCTP,dTDP/dTTP</v>
          </cell>
          <cell r="H33" t="str">
            <v>MISC</v>
          </cell>
          <cell r="I33" t="str">
            <v>Information systems</v>
          </cell>
          <cell r="J33" t="str">
            <v>Nucleotide</v>
          </cell>
          <cell r="K33" t="b">
            <v>1</v>
          </cell>
          <cell r="L33" t="str">
            <v>genome_summary_form</v>
          </cell>
        </row>
        <row r="34">
          <cell r="A34" t="str">
            <v>NODE_31884_length_3898_cov_9.587302-cat_2_2</v>
          </cell>
          <cell r="B34" t="str">
            <v>K00526</v>
          </cell>
          <cell r="C34" t="str">
            <v>NODE_31884_length_3898_cov_9.587302-cat_2</v>
          </cell>
          <cell r="D34">
            <v>3</v>
          </cell>
          <cell r="E34" t="str">
            <v>MKEF</v>
          </cell>
          <cell r="F34" t="str">
            <v>ribonucleoside-diphosphate reductase [EC:1.17.4.1] [RN:R02024]</v>
          </cell>
          <cell r="G34" t="str">
            <v>Pyrimidine deoxyribonuleotide biosynthesis, CDP/CTP =&gt; dCDP/dCTP,dTDP/dTTP</v>
          </cell>
          <cell r="H34" t="str">
            <v>MISC</v>
          </cell>
          <cell r="I34" t="str">
            <v>Information systems</v>
          </cell>
          <cell r="J34" t="str">
            <v>Nucleotide</v>
          </cell>
          <cell r="K34" t="b">
            <v>1</v>
          </cell>
          <cell r="L34" t="str">
            <v>genome_summary_form</v>
          </cell>
        </row>
        <row r="35">
          <cell r="A35" t="str">
            <v>NODE_32_length_354289_cov_55.792558-cat_1_36</v>
          </cell>
          <cell r="B35" t="str">
            <v>K00525</v>
          </cell>
          <cell r="C35" t="str">
            <v>NODE_32_length_354289_cov_55.792558-cat_1</v>
          </cell>
          <cell r="D35">
            <v>1</v>
          </cell>
          <cell r="E35" t="str">
            <v>MKE</v>
          </cell>
          <cell r="F35" t="str">
            <v>ribonucleoside-diphosphate reductase [EC:1.17.4.1] [RN:R02024]</v>
          </cell>
          <cell r="G35" t="str">
            <v>Pyrimidine deoxyribonuleotide biosynthesis, CDP/CTP =&gt; dCDP/dCTP,dTDP/dTTP</v>
          </cell>
          <cell r="H35" t="str">
            <v>MISC</v>
          </cell>
          <cell r="I35" t="str">
            <v>Information systems</v>
          </cell>
          <cell r="J35" t="str">
            <v>Nucleotide</v>
          </cell>
          <cell r="K35" t="b">
            <v>1</v>
          </cell>
          <cell r="L35" t="str">
            <v>genome_summary_form</v>
          </cell>
        </row>
        <row r="36">
          <cell r="A36" t="str">
            <v>NODE_32222_length_3869_cov_6.007341-cat_2_4</v>
          </cell>
          <cell r="B36" t="str">
            <v>PF01370</v>
          </cell>
          <cell r="C36" t="str">
            <v>NODE_32222_length_3869_cov_6.007341-cat_2</v>
          </cell>
          <cell r="D36">
            <v>3</v>
          </cell>
          <cell r="E36" t="str">
            <v>MKF</v>
          </cell>
          <cell r="F36" t="str">
            <v>NAD dependent epimerase/dehydratase family</v>
          </cell>
          <cell r="L36" t="str">
            <v>amg_database</v>
          </cell>
          <cell r="N36" t="str">
            <v>Roux et al. 2016</v>
          </cell>
          <cell r="O36" t="b">
            <v>0</v>
          </cell>
        </row>
        <row r="37">
          <cell r="A37" t="str">
            <v>NODE_328_length_114711_cov_33.014914-cat_2_32</v>
          </cell>
          <cell r="B37" t="str">
            <v>PF01467</v>
          </cell>
          <cell r="C37" t="str">
            <v>NODE_328_length_114711_cov_33.014914-cat_2</v>
          </cell>
          <cell r="D37">
            <v>3</v>
          </cell>
          <cell r="E37" t="str">
            <v>MK</v>
          </cell>
          <cell r="F37" t="str">
            <v>Cytidylyltransferase</v>
          </cell>
          <cell r="L37" t="str">
            <v>amg_database</v>
          </cell>
          <cell r="N37" t="str">
            <v>Roux et al. 2016</v>
          </cell>
          <cell r="O37" t="b">
            <v>0</v>
          </cell>
        </row>
        <row r="38">
          <cell r="A38" t="str">
            <v>NODE_328_length_114711_cov_33.014914-cat_2_59</v>
          </cell>
          <cell r="B38" t="str">
            <v>K01886</v>
          </cell>
          <cell r="C38" t="str">
            <v>NODE_328_length_114711_cov_33.014914-cat_2</v>
          </cell>
          <cell r="D38">
            <v>3</v>
          </cell>
          <cell r="E38" t="str">
            <v>MK</v>
          </cell>
          <cell r="F38" t="str">
            <v>QARS; glutaminyl-tRNA synthetase [EC:6.1.1.18]</v>
          </cell>
          <cell r="G38" t="str">
            <v>Aminoacyl-tRNA biosynthesis, eukaryotes</v>
          </cell>
          <cell r="H38" t="str">
            <v>MISC</v>
          </cell>
          <cell r="I38" t="str">
            <v>Information systems</v>
          </cell>
          <cell r="K38" t="b">
            <v>0</v>
          </cell>
          <cell r="L38" t="str">
            <v>genome_summary_form</v>
          </cell>
        </row>
        <row r="39">
          <cell r="A39" t="str">
            <v>NODE_3337_length_23181_cov_8.347401-cat_2_5</v>
          </cell>
          <cell r="B39" t="str">
            <v>PF01073</v>
          </cell>
          <cell r="C39" t="str">
            <v>NODE_3337_length_23181_cov_8.347401-cat_2</v>
          </cell>
          <cell r="D39">
            <v>3</v>
          </cell>
          <cell r="E39" t="str">
            <v>MKF</v>
          </cell>
          <cell r="F39" t="str">
            <v>3-beta hydroxysteroid dehydrogenase/isomerase family</v>
          </cell>
          <cell r="L39" t="str">
            <v>amg_database</v>
          </cell>
          <cell r="M39" t="str">
            <v>M</v>
          </cell>
          <cell r="N39" t="str">
            <v>Roux et al. 2016</v>
          </cell>
          <cell r="O39" t="b">
            <v>0</v>
          </cell>
        </row>
        <row r="40">
          <cell r="A40" t="str">
            <v>NODE_338_length_113818_cov_13.064880-cat_1_136</v>
          </cell>
          <cell r="B40" t="str">
            <v>EC:3.2.1.51</v>
          </cell>
          <cell r="C40" t="str">
            <v>NODE_338_length_113818_cov_13.064880-cat_1</v>
          </cell>
          <cell r="D40">
            <v>2</v>
          </cell>
          <cell r="E40" t="str">
            <v>MKT</v>
          </cell>
          <cell r="F40" t="str">
            <v>Alpha-L-fucosidase</v>
          </cell>
          <cell r="L40" t="str">
            <v>amg_database</v>
          </cell>
          <cell r="N40" t="str">
            <v>Emerson et al. 2018</v>
          </cell>
          <cell r="O40" t="b">
            <v>0</v>
          </cell>
        </row>
        <row r="41">
          <cell r="A41" t="str">
            <v>NODE_338_length_113818_cov_13.064880-cat_1_156</v>
          </cell>
          <cell r="B41" t="str">
            <v>PF01073</v>
          </cell>
          <cell r="C41" t="str">
            <v>NODE_338_length_113818_cov_13.064880-cat_1</v>
          </cell>
          <cell r="D41">
            <v>1</v>
          </cell>
          <cell r="E41" t="str">
            <v>MKT</v>
          </cell>
          <cell r="F41" t="str">
            <v>3-beta hydroxysteroid dehydrogenase/isomerase family</v>
          </cell>
          <cell r="L41" t="str">
            <v>amg_database</v>
          </cell>
          <cell r="M41" t="str">
            <v>M</v>
          </cell>
          <cell r="N41" t="str">
            <v>Roux et al. 2016</v>
          </cell>
          <cell r="O41" t="b">
            <v>0</v>
          </cell>
        </row>
        <row r="42">
          <cell r="A42" t="str">
            <v>NODE_3575_length_21899_cov_34.555484-cat_1_14</v>
          </cell>
          <cell r="B42" t="str">
            <v>PF01370</v>
          </cell>
          <cell r="C42" t="str">
            <v>NODE_3575_length_21899_cov_34.555484-cat_1</v>
          </cell>
          <cell r="D42">
            <v>2</v>
          </cell>
          <cell r="E42" t="str">
            <v>MK</v>
          </cell>
          <cell r="F42" t="str">
            <v>NAD dependent epimerase/dehydratase family</v>
          </cell>
          <cell r="L42" t="str">
            <v>amg_database</v>
          </cell>
          <cell r="N42" t="str">
            <v>Roux et al. 2016</v>
          </cell>
          <cell r="O42" t="b">
            <v>0</v>
          </cell>
        </row>
        <row r="43">
          <cell r="A43" t="str">
            <v>NODE_3756_length_21112_cov_25.980054-cat_2_5</v>
          </cell>
          <cell r="B43" t="str">
            <v>K00526</v>
          </cell>
          <cell r="C43" t="str">
            <v>NODE_3756_length_21112_cov_25.980054-cat_2</v>
          </cell>
          <cell r="D43">
            <v>3</v>
          </cell>
          <cell r="E43" t="str">
            <v>MKE</v>
          </cell>
          <cell r="F43" t="str">
            <v>ribonucleoside-diphosphate reductase [EC:1.17.4.1] [RN:R02024]</v>
          </cell>
          <cell r="G43" t="str">
            <v>Pyrimidine deoxyribonuleotide biosynthesis, CDP/CTP =&gt; dCDP/dCTP,dTDP/dTTP</v>
          </cell>
          <cell r="H43" t="str">
            <v>MISC</v>
          </cell>
          <cell r="I43" t="str">
            <v>Information systems</v>
          </cell>
          <cell r="J43" t="str">
            <v>Nucleotide</v>
          </cell>
          <cell r="K43" t="b">
            <v>1</v>
          </cell>
          <cell r="L43" t="str">
            <v>genome_summary_form</v>
          </cell>
        </row>
        <row r="44">
          <cell r="A44" t="str">
            <v>NODE_3756_length_21112_cov_25.980054-cat_2_7</v>
          </cell>
          <cell r="B44" t="str">
            <v>PF02867</v>
          </cell>
          <cell r="C44" t="str">
            <v>NODE_3756_length_21112_cov_25.980054-cat_2</v>
          </cell>
          <cell r="D44">
            <v>3</v>
          </cell>
          <cell r="E44" t="str">
            <v>MKE</v>
          </cell>
          <cell r="F44" t="str">
            <v>nrdA/nrdB; ribonucleotide reductase (RNR)</v>
          </cell>
          <cell r="G44" t="str">
            <v>M00053</v>
          </cell>
          <cell r="L44" t="str">
            <v>amg_database</v>
          </cell>
          <cell r="N44" t="str">
            <v>Thompson et al. 2011; Sullivan et al. 2005</v>
          </cell>
          <cell r="O44" t="b">
            <v>1</v>
          </cell>
        </row>
        <row r="45">
          <cell r="A45" t="str">
            <v>NODE_3771_length_21067_cov_6.187036-cat_1_11</v>
          </cell>
          <cell r="B45" t="str">
            <v>PF00984</v>
          </cell>
          <cell r="C45" t="str">
            <v>NODE_3771_length_21067_cov_6.187036-cat_1</v>
          </cell>
          <cell r="D45">
            <v>2</v>
          </cell>
          <cell r="E45" t="str">
            <v>MKF</v>
          </cell>
          <cell r="F45" t="str">
            <v>UDP-glucose/GDP-mannose dehydrogenase family, central domain</v>
          </cell>
          <cell r="L45" t="str">
            <v>amg_database</v>
          </cell>
          <cell r="N45" t="str">
            <v>Roux et al. 2016</v>
          </cell>
          <cell r="O45" t="b">
            <v>0</v>
          </cell>
        </row>
        <row r="46">
          <cell r="A46" t="str">
            <v>NODE_385_length_106380_cov_33.379986-cat_3_45</v>
          </cell>
          <cell r="B46" t="str">
            <v>PF13561</v>
          </cell>
          <cell r="C46" t="str">
            <v>NODE_385_length_106380_cov_33.379986-cat_3</v>
          </cell>
          <cell r="D46">
            <v>3</v>
          </cell>
          <cell r="E46" t="str">
            <v>MK</v>
          </cell>
          <cell r="F46" t="str">
            <v>Enoyl-(Acyl carrier protein) reductase</v>
          </cell>
          <cell r="L46" t="str">
            <v>amg_database</v>
          </cell>
          <cell r="M46" t="str">
            <v>M</v>
          </cell>
          <cell r="N46" t="str">
            <v>Roux et al. 2016</v>
          </cell>
          <cell r="O46" t="b">
            <v>0</v>
          </cell>
        </row>
        <row r="47">
          <cell r="A47" t="str">
            <v>NODE_396_length_104515_cov_37.544093-cat_1_62</v>
          </cell>
          <cell r="B47" t="str">
            <v>PF02867</v>
          </cell>
          <cell r="C47" t="str">
            <v>NODE_396_length_104515_cov_37.544093-cat_1</v>
          </cell>
          <cell r="D47">
            <v>2</v>
          </cell>
          <cell r="E47" t="str">
            <v>MKET</v>
          </cell>
          <cell r="F47" t="str">
            <v>nrdA/nrdB; ribonucleotide reductase (RNR)</v>
          </cell>
          <cell r="G47" t="str">
            <v>M00053</v>
          </cell>
          <cell r="L47" t="str">
            <v>amg_database</v>
          </cell>
          <cell r="N47" t="str">
            <v>Thompson et al. 2011; Sullivan et al. 2005</v>
          </cell>
          <cell r="O47" t="b">
            <v>1</v>
          </cell>
        </row>
        <row r="48">
          <cell r="A48" t="str">
            <v>NODE_396_length_104515_cov_37.544093-cat_1_63</v>
          </cell>
          <cell r="B48" t="str">
            <v>K00526</v>
          </cell>
          <cell r="C48" t="str">
            <v>NODE_396_length_104515_cov_37.544093-cat_1</v>
          </cell>
          <cell r="D48">
            <v>2</v>
          </cell>
          <cell r="E48" t="str">
            <v>MKET</v>
          </cell>
          <cell r="F48" t="str">
            <v>ribonucleoside-diphosphate reductase [EC:1.17.4.1] [RN:R02024]</v>
          </cell>
          <cell r="G48" t="str">
            <v>Pyrimidine deoxyribonuleotide biosynthesis, CDP/CTP =&gt; dCDP/dCTP,dTDP/dTTP</v>
          </cell>
          <cell r="H48" t="str">
            <v>MISC</v>
          </cell>
          <cell r="I48" t="str">
            <v>Information systems</v>
          </cell>
          <cell r="J48" t="str">
            <v>Nucleotide</v>
          </cell>
          <cell r="K48" t="b">
            <v>1</v>
          </cell>
          <cell r="L48" t="str">
            <v>genome_summary_form</v>
          </cell>
        </row>
        <row r="49">
          <cell r="A49" t="str">
            <v>NODE_40647_length_3244_cov_5.137034-cat_2_4</v>
          </cell>
          <cell r="B49" t="str">
            <v>K00789</v>
          </cell>
          <cell r="C49" t="str">
            <v>NODE_40647_length_3244_cov_5.137034-cat_2</v>
          </cell>
          <cell r="D49">
            <v>3</v>
          </cell>
          <cell r="E49" t="str">
            <v>MF</v>
          </cell>
          <cell r="F49" t="str">
            <v>S-adenosylmethionine synthetase [EC:2.5.1.6] [RN:R00177]</v>
          </cell>
          <cell r="G49" t="str">
            <v>Cysteine biosynthesis, methionine =&gt; cysteine</v>
          </cell>
          <cell r="H49" t="str">
            <v>Organic Nitrogen</v>
          </cell>
          <cell r="I49" t="str">
            <v>Amino Acid</v>
          </cell>
          <cell r="K49" t="b">
            <v>1</v>
          </cell>
          <cell r="L49" t="str">
            <v>genome_summary_form</v>
          </cell>
        </row>
        <row r="50">
          <cell r="A50" t="str">
            <v>NODE_4257_length_19143_cov_54.428227-cat_1_2</v>
          </cell>
          <cell r="B50" t="str">
            <v>PF02800</v>
          </cell>
          <cell r="C50" t="str">
            <v>NODE_4257_length_19143_cov_54.428227-cat_1</v>
          </cell>
          <cell r="D50">
            <v>2</v>
          </cell>
          <cell r="E50" t="str">
            <v>MKF</v>
          </cell>
          <cell r="F50" t="str">
            <v>Glyceraldehyde 3-phosphate dehydrogenase, C-terminal domain</v>
          </cell>
          <cell r="L50" t="str">
            <v>amg_database</v>
          </cell>
          <cell r="M50" t="str">
            <v>M</v>
          </cell>
          <cell r="N50" t="str">
            <v>Roux et al. 2016</v>
          </cell>
          <cell r="O50" t="b">
            <v>0</v>
          </cell>
        </row>
        <row r="51">
          <cell r="A51" t="str">
            <v>NODE_477_length_93253_cov_33.152085-cat_2_67</v>
          </cell>
          <cell r="B51" t="str">
            <v>PF01073</v>
          </cell>
          <cell r="C51" t="str">
            <v>NODE_477_length_93253_cov_33.152085-cat_2</v>
          </cell>
          <cell r="D51">
            <v>3</v>
          </cell>
          <cell r="E51" t="str">
            <v>MK</v>
          </cell>
          <cell r="F51" t="str">
            <v>3-beta hydroxysteroid dehydrogenase/isomerase family</v>
          </cell>
          <cell r="L51" t="str">
            <v>amg_database</v>
          </cell>
          <cell r="M51" t="str">
            <v>M</v>
          </cell>
          <cell r="N51" t="str">
            <v>Roux et al. 2016</v>
          </cell>
          <cell r="O51" t="b">
            <v>0</v>
          </cell>
        </row>
        <row r="52">
          <cell r="A52" t="str">
            <v>NODE_477_length_93253_cov_33.152085-cat_2_68</v>
          </cell>
          <cell r="B52" t="str">
            <v>PF01370</v>
          </cell>
          <cell r="C52" t="str">
            <v>NODE_477_length_93253_cov_33.152085-cat_2</v>
          </cell>
          <cell r="D52">
            <v>3</v>
          </cell>
          <cell r="E52" t="str">
            <v>MK</v>
          </cell>
          <cell r="F52" t="str">
            <v>NAD dependent epimerase/dehydratase family</v>
          </cell>
          <cell r="L52" t="str">
            <v>amg_database</v>
          </cell>
          <cell r="N52" t="str">
            <v>Roux et al. 2016</v>
          </cell>
          <cell r="O52" t="b">
            <v>0</v>
          </cell>
        </row>
        <row r="53">
          <cell r="A53" t="str">
            <v>NODE_48529_length_2841_cov_8.779253-cat_2_3</v>
          </cell>
          <cell r="B53" t="str">
            <v>K00526</v>
          </cell>
          <cell r="C53" t="str">
            <v>NODE_48529_length_2841_cov_8.779253-cat_2</v>
          </cell>
          <cell r="D53">
            <v>3</v>
          </cell>
          <cell r="E53" t="str">
            <v>MKEF</v>
          </cell>
          <cell r="F53" t="str">
            <v>ribonucleoside-diphosphate reductase [EC:1.17.4.1] [RN:R02024]</v>
          </cell>
          <cell r="G53" t="str">
            <v>Pyrimidine deoxyribonuleotide biosynthesis, CDP/CTP =&gt; dCDP/dCTP,dTDP/dTTP</v>
          </cell>
          <cell r="H53" t="str">
            <v>MISC</v>
          </cell>
          <cell r="I53" t="str">
            <v>Information systems</v>
          </cell>
          <cell r="J53" t="str">
            <v>Nucleotide</v>
          </cell>
          <cell r="K53" t="b">
            <v>1</v>
          </cell>
          <cell r="L53" t="str">
            <v>genome_summary_form</v>
          </cell>
        </row>
        <row r="54">
          <cell r="A54" t="str">
            <v>NODE_5036_length_16772_cov_8.047796-cat_2_18</v>
          </cell>
          <cell r="B54" t="str">
            <v>K00525</v>
          </cell>
          <cell r="C54" t="str">
            <v>NODE_5036_length_16772_cov_8.047796-cat_2</v>
          </cell>
          <cell r="D54">
            <v>3</v>
          </cell>
          <cell r="E54" t="str">
            <v>MKE</v>
          </cell>
          <cell r="F54" t="str">
            <v>ribonucleoside-diphosphate reductase [EC:1.17.4.1] [RN:R02024]</v>
          </cell>
          <cell r="G54" t="str">
            <v>Pyrimidine deoxyribonuleotide biosynthesis, CDP/CTP =&gt; dCDP/dCTP,dTDP/dTTP</v>
          </cell>
          <cell r="H54" t="str">
            <v>MISC</v>
          </cell>
          <cell r="I54" t="str">
            <v>Information systems</v>
          </cell>
          <cell r="J54" t="str">
            <v>Nucleotide</v>
          </cell>
          <cell r="K54" t="b">
            <v>1</v>
          </cell>
          <cell r="L54" t="str">
            <v>genome_summary_form</v>
          </cell>
        </row>
        <row r="55">
          <cell r="A55" t="str">
            <v>NODE_5126_length_16539_cov_10.167192-cat_2_19</v>
          </cell>
          <cell r="B55" t="str">
            <v>K09883</v>
          </cell>
          <cell r="C55" t="str">
            <v>NODE_5126_length_16539_cov_10.167192-cat_2</v>
          </cell>
          <cell r="D55">
            <v>3</v>
          </cell>
          <cell r="E55" t="str">
            <v>MKF</v>
          </cell>
          <cell r="F55" t="str">
            <v>cobT; cobaltochelatase CobT [EC:6.6.1.2]</v>
          </cell>
          <cell r="G55" t="str">
            <v>Cobalamin biosynthesis, precorrin2 =&gt; cobinamide</v>
          </cell>
          <cell r="H55" t="str">
            <v>MISC</v>
          </cell>
          <cell r="I55" t="str">
            <v>aerobic corrin ring synthesis</v>
          </cell>
          <cell r="K55" t="b">
            <v>1</v>
          </cell>
          <cell r="L55" t="str">
            <v>genome_summary_form</v>
          </cell>
        </row>
        <row r="56">
          <cell r="A56" t="str">
            <v>NODE_5315_length_16047_cov_6.080415-cat_2_7</v>
          </cell>
          <cell r="B56" t="str">
            <v>K09883</v>
          </cell>
          <cell r="C56" t="str">
            <v>NODE_5315_length_16047_cov_6.080415-cat_2</v>
          </cell>
          <cell r="D56">
            <v>3</v>
          </cell>
          <cell r="E56" t="str">
            <v>MK</v>
          </cell>
          <cell r="F56" t="str">
            <v>cobT; cobaltochelatase CobT [EC:6.6.1.2]</v>
          </cell>
          <cell r="G56" t="str">
            <v>Cobalamin biosynthesis, precorrin2 =&gt; cobinamide</v>
          </cell>
          <cell r="H56" t="str">
            <v>MISC</v>
          </cell>
          <cell r="I56" t="str">
            <v>aerobic corrin ring synthesis</v>
          </cell>
          <cell r="K56" t="b">
            <v>1</v>
          </cell>
          <cell r="L56" t="str">
            <v>genome_summary_form</v>
          </cell>
        </row>
        <row r="57">
          <cell r="A57" t="str">
            <v>NODE_5546_length_15538_cov_9.362010-cat_2_14</v>
          </cell>
          <cell r="B57" t="str">
            <v>PF01073</v>
          </cell>
          <cell r="C57" t="str">
            <v>NODE_5546_length_15538_cov_9.362010-cat_2</v>
          </cell>
          <cell r="D57">
            <v>3</v>
          </cell>
          <cell r="E57" t="str">
            <v>MKF</v>
          </cell>
          <cell r="F57" t="str">
            <v>3-beta hydroxysteroid dehydrogenase/isomerase family</v>
          </cell>
          <cell r="L57" t="str">
            <v>amg_database</v>
          </cell>
          <cell r="M57" t="str">
            <v>M</v>
          </cell>
          <cell r="N57" t="str">
            <v>Roux et al. 2016</v>
          </cell>
          <cell r="O57" t="b">
            <v>0</v>
          </cell>
        </row>
        <row r="58">
          <cell r="A58" t="str">
            <v>NODE_573_length_82722_cov_602.136306_fragment_1-cat_2_35</v>
          </cell>
          <cell r="B58" t="str">
            <v>K09883</v>
          </cell>
          <cell r="C58" t="str">
            <v>NODE_573_length_82722_cov_602.136306_fragment_1-cat_2</v>
          </cell>
          <cell r="D58">
            <v>3</v>
          </cell>
          <cell r="E58" t="str">
            <v>MK</v>
          </cell>
          <cell r="F58" t="str">
            <v>cobT; cobaltochelatase CobT [EC:6.6.1.2]</v>
          </cell>
          <cell r="G58" t="str">
            <v>Cobalamin biosynthesis, precorrin2 =&gt; cobinamide</v>
          </cell>
          <cell r="H58" t="str">
            <v>MISC</v>
          </cell>
          <cell r="I58" t="str">
            <v>aerobic corrin ring synthesis</v>
          </cell>
          <cell r="K58" t="b">
            <v>1</v>
          </cell>
          <cell r="L58" t="str">
            <v>genome_summary_form</v>
          </cell>
        </row>
        <row r="59">
          <cell r="A59" t="str">
            <v>NODE_600_length_80336_cov_48.787683-cat_1_114</v>
          </cell>
          <cell r="B59" t="str">
            <v>K00526</v>
          </cell>
          <cell r="C59" t="str">
            <v>NODE_600_length_80336_cov_48.787683-cat_1</v>
          </cell>
          <cell r="D59">
            <v>1</v>
          </cell>
          <cell r="E59" t="str">
            <v>MKE</v>
          </cell>
          <cell r="F59" t="str">
            <v>ribonucleoside-diphosphate reductase [EC:1.17.4.1] [RN:R02024]</v>
          </cell>
          <cell r="G59" t="str">
            <v>Pyrimidine deoxyribonuleotide biosynthesis, CDP/CTP =&gt; dCDP/dCTP,dTDP/dTTP</v>
          </cell>
          <cell r="H59" t="str">
            <v>MISC</v>
          </cell>
          <cell r="I59" t="str">
            <v>Information systems</v>
          </cell>
          <cell r="J59" t="str">
            <v>Nucleotide</v>
          </cell>
          <cell r="K59" t="b">
            <v>1</v>
          </cell>
          <cell r="L59" t="str">
            <v>genome_summary_form</v>
          </cell>
        </row>
        <row r="60">
          <cell r="A60" t="str">
            <v>NODE_600_length_80336_cov_48.787683-cat_1_115</v>
          </cell>
          <cell r="B60" t="str">
            <v>PF02867</v>
          </cell>
          <cell r="C60" t="str">
            <v>NODE_600_length_80336_cov_48.787683-cat_1</v>
          </cell>
          <cell r="D60">
            <v>1</v>
          </cell>
          <cell r="E60" t="str">
            <v>MKE</v>
          </cell>
          <cell r="F60" t="str">
            <v>nrdA/nrdB; ribonucleotide reductase (RNR)</v>
          </cell>
          <cell r="G60" t="str">
            <v>M00053</v>
          </cell>
          <cell r="L60" t="str">
            <v>amg_database</v>
          </cell>
          <cell r="N60" t="str">
            <v>Thompson et al. 2011; Sullivan et al. 2005</v>
          </cell>
          <cell r="O60" t="b">
            <v>1</v>
          </cell>
        </row>
        <row r="61">
          <cell r="A61" t="str">
            <v>NODE_6002_length_14624_cov_6.064246-cat_1_13</v>
          </cell>
          <cell r="B61" t="str">
            <v>K00526</v>
          </cell>
          <cell r="C61" t="str">
            <v>NODE_6002_length_14624_cov_6.064246-cat_1</v>
          </cell>
          <cell r="D61">
            <v>2</v>
          </cell>
          <cell r="E61" t="str">
            <v>MKE</v>
          </cell>
          <cell r="F61" t="str">
            <v>ribonucleoside-diphosphate reductase [EC:1.17.4.1] [RN:R02024]</v>
          </cell>
          <cell r="G61" t="str">
            <v>Pyrimidine deoxyribonuleotide biosynthesis, CDP/CTP =&gt; dCDP/dCTP,dTDP/dTTP</v>
          </cell>
          <cell r="H61" t="str">
            <v>MISC</v>
          </cell>
          <cell r="I61" t="str">
            <v>Information systems</v>
          </cell>
          <cell r="J61" t="str">
            <v>Nucleotide</v>
          </cell>
          <cell r="K61" t="b">
            <v>1</v>
          </cell>
          <cell r="L61" t="str">
            <v>genome_summary_form</v>
          </cell>
        </row>
        <row r="62">
          <cell r="A62" t="str">
            <v>NODE_6002_length_14624_cov_6.064246-cat_1_16</v>
          </cell>
          <cell r="B62" t="str">
            <v>PF02867</v>
          </cell>
          <cell r="C62" t="str">
            <v>NODE_6002_length_14624_cov_6.064246-cat_1</v>
          </cell>
          <cell r="D62">
            <v>2</v>
          </cell>
          <cell r="E62" t="str">
            <v>MKEF</v>
          </cell>
          <cell r="F62" t="str">
            <v>nrdA/nrdB; ribonucleotide reductase (RNR)</v>
          </cell>
          <cell r="G62" t="str">
            <v>M00053</v>
          </cell>
          <cell r="L62" t="str">
            <v>amg_database</v>
          </cell>
          <cell r="N62" t="str">
            <v>Thompson et al. 2011; Sullivan et al. 2005</v>
          </cell>
          <cell r="O62" t="b">
            <v>1</v>
          </cell>
        </row>
        <row r="63">
          <cell r="A63" t="str">
            <v>NODE_61_length_273798_cov_14.484199-cat_1_130</v>
          </cell>
          <cell r="B63" t="str">
            <v>PF00984</v>
          </cell>
          <cell r="C63" t="str">
            <v>NODE_61_length_273798_cov_14.484199-cat_1</v>
          </cell>
          <cell r="D63">
            <v>1</v>
          </cell>
          <cell r="E63" t="str">
            <v>MK</v>
          </cell>
          <cell r="F63" t="str">
            <v>UDP-glucose/GDP-mannose dehydrogenase family, central domain</v>
          </cell>
          <cell r="L63" t="str">
            <v>amg_database</v>
          </cell>
          <cell r="N63" t="str">
            <v>Roux et al. 2016</v>
          </cell>
          <cell r="O63" t="b">
            <v>0</v>
          </cell>
        </row>
        <row r="64">
          <cell r="A64" t="str">
            <v>NODE_625_length_78188_cov_21.839389_1-cat_1_71</v>
          </cell>
          <cell r="B64" t="str">
            <v>PF13561</v>
          </cell>
          <cell r="C64" t="str">
            <v>NODE_625_length_78188_cov_21.839389_1-cat_1</v>
          </cell>
          <cell r="D64">
            <v>2</v>
          </cell>
          <cell r="E64" t="str">
            <v>MKF</v>
          </cell>
          <cell r="F64" t="str">
            <v>Enoyl-(Acyl carrier protein) reductase</v>
          </cell>
          <cell r="L64" t="str">
            <v>amg_database</v>
          </cell>
          <cell r="M64" t="str">
            <v>M</v>
          </cell>
          <cell r="N64" t="str">
            <v>Roux et al. 2016</v>
          </cell>
          <cell r="O64" t="b">
            <v>0</v>
          </cell>
        </row>
        <row r="65">
          <cell r="A65" t="str">
            <v>NODE_660_length_75779_cov_10.146004-cat_1_39</v>
          </cell>
          <cell r="B65" t="str">
            <v>GT2</v>
          </cell>
          <cell r="C65" t="str">
            <v>NODE_660_length_75779_cov_10.146004-cat_1</v>
          </cell>
          <cell r="D65">
            <v>2</v>
          </cell>
          <cell r="E65" t="str">
            <v>MKT</v>
          </cell>
          <cell r="F65" t="str">
            <v>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</v>
          </cell>
          <cell r="G65" t="str">
            <v>GlycosylTransferases</v>
          </cell>
          <cell r="H65" t="str">
            <v>carbon utilization</v>
          </cell>
          <cell r="I65" t="str">
            <v>CAZY</v>
          </cell>
          <cell r="K65" t="b">
            <v>1</v>
          </cell>
          <cell r="L65" t="str">
            <v>genome_summary_form</v>
          </cell>
        </row>
        <row r="66">
          <cell r="A66" t="str">
            <v>NODE_660_length_75779_cov_10.146004-cat_1_42</v>
          </cell>
          <cell r="B66" t="str">
            <v>PF01073</v>
          </cell>
          <cell r="C66" t="str">
            <v>NODE_660_length_75779_cov_10.146004-cat_1</v>
          </cell>
          <cell r="D66">
            <v>2</v>
          </cell>
          <cell r="E66" t="str">
            <v>MKT</v>
          </cell>
          <cell r="F66" t="str">
            <v>3-beta hydroxysteroid dehydrogenase/isomerase family</v>
          </cell>
          <cell r="L66" t="str">
            <v>amg_database</v>
          </cell>
          <cell r="M66" t="str">
            <v>M</v>
          </cell>
          <cell r="N66" t="str">
            <v>Roux et al. 2016</v>
          </cell>
          <cell r="O66" t="b">
            <v>0</v>
          </cell>
        </row>
        <row r="67">
          <cell r="A67" t="str">
            <v>NODE_660_length_75779_cov_10.146004-cat_1_45</v>
          </cell>
          <cell r="B67" t="str">
            <v>PF01073</v>
          </cell>
          <cell r="C67" t="str">
            <v>NODE_660_length_75779_cov_10.146004-cat_1</v>
          </cell>
          <cell r="D67">
            <v>2</v>
          </cell>
          <cell r="E67" t="str">
            <v>MKT</v>
          </cell>
          <cell r="F67" t="str">
            <v>3-beta hydroxysteroid dehydrogenase/isomerase family</v>
          </cell>
          <cell r="L67" t="str">
            <v>amg_database</v>
          </cell>
          <cell r="M67" t="str">
            <v>M</v>
          </cell>
          <cell r="N67" t="str">
            <v>Roux et al. 2016</v>
          </cell>
          <cell r="O67" t="b">
            <v>0</v>
          </cell>
        </row>
        <row r="68">
          <cell r="A68" t="str">
            <v>NODE_7239_length_12507_cov_9.690251-cat_2_6</v>
          </cell>
          <cell r="B68" t="str">
            <v>PF00984</v>
          </cell>
          <cell r="C68" t="str">
            <v>NODE_7239_length_12507_cov_9.690251-cat_2</v>
          </cell>
          <cell r="D68">
            <v>3</v>
          </cell>
          <cell r="E68" t="str">
            <v>MKF</v>
          </cell>
          <cell r="F68" t="str">
            <v>UDP-glucose/GDP-mannose dehydrogenase family, central domain</v>
          </cell>
          <cell r="L68" t="str">
            <v>amg_database</v>
          </cell>
          <cell r="N68" t="str">
            <v>Roux et al. 2016</v>
          </cell>
          <cell r="O68" t="b">
            <v>0</v>
          </cell>
        </row>
        <row r="69">
          <cell r="A69" t="str">
            <v>NODE_724_length_70685_cov_337.918009-cat_1_4</v>
          </cell>
          <cell r="B69" t="str">
            <v>K00525</v>
          </cell>
          <cell r="C69" t="str">
            <v>NODE_724_length_70685_cov_337.918009-cat_1</v>
          </cell>
          <cell r="D69">
            <v>2</v>
          </cell>
          <cell r="E69" t="str">
            <v>MKEF</v>
          </cell>
          <cell r="F69" t="str">
            <v>ribonucleoside-diphosphate reductase [EC:1.17.4.1] [RN:R02024]</v>
          </cell>
          <cell r="G69" t="str">
            <v>Pyrimidine deoxyribonuleotide biosynthesis, CDP/CTP =&gt; dCDP/dCTP,dTDP/dTTP</v>
          </cell>
          <cell r="H69" t="str">
            <v>MISC</v>
          </cell>
          <cell r="I69" t="str">
            <v>Information systems</v>
          </cell>
          <cell r="J69" t="str">
            <v>Nucleotide</v>
          </cell>
          <cell r="K69" t="b">
            <v>1</v>
          </cell>
          <cell r="L69" t="str">
            <v>genome_summary_form</v>
          </cell>
        </row>
        <row r="70">
          <cell r="A70" t="str">
            <v>NODE_7583_length_12068_cov_4.673437-cat_1_10</v>
          </cell>
          <cell r="B70" t="str">
            <v>K00789</v>
          </cell>
          <cell r="C70" t="str">
            <v>NODE_7583_length_12068_cov_4.673437-cat_1</v>
          </cell>
          <cell r="D70">
            <v>2</v>
          </cell>
          <cell r="E70" t="str">
            <v>M</v>
          </cell>
          <cell r="F70" t="str">
            <v>S-adenosylmethionine synthetase [EC:2.5.1.6] [RN:R00177]</v>
          </cell>
          <cell r="G70" t="str">
            <v>Cysteine biosynthesis, methionine =&gt; cysteine</v>
          </cell>
          <cell r="H70" t="str">
            <v>Organic Nitrogen</v>
          </cell>
          <cell r="I70" t="str">
            <v>Amino Acid</v>
          </cell>
          <cell r="K70" t="b">
            <v>1</v>
          </cell>
          <cell r="L70" t="str">
            <v>genome_summary_form</v>
          </cell>
        </row>
        <row r="71">
          <cell r="A71" t="str">
            <v>NODE_7837_length_11733_cov_6.480990-cat_2_11</v>
          </cell>
          <cell r="B71" t="str">
            <v>PF14819</v>
          </cell>
          <cell r="C71" t="str">
            <v>NODE_7837_length_11733_cov_6.480990-cat_2</v>
          </cell>
          <cell r="D71">
            <v>3</v>
          </cell>
          <cell r="E71" t="str">
            <v>MKF</v>
          </cell>
          <cell r="F71" t="str">
            <v>Nitrile reductase, 7-cyano-7-deazaguanine-reductase N-term</v>
          </cell>
          <cell r="L71" t="str">
            <v>amg_database</v>
          </cell>
          <cell r="M71" t="str">
            <v>M</v>
          </cell>
          <cell r="N71" t="str">
            <v>Roux et al. 2016</v>
          </cell>
          <cell r="O71" t="b">
            <v>0</v>
          </cell>
        </row>
        <row r="72">
          <cell r="A72" t="str">
            <v>NODE_7837_length_11733_cov_6.480990-cat_2_6</v>
          </cell>
          <cell r="B72" t="str">
            <v>PF06508</v>
          </cell>
          <cell r="C72" t="str">
            <v>NODE_7837_length_11733_cov_6.480990-cat_2</v>
          </cell>
          <cell r="D72">
            <v>3</v>
          </cell>
          <cell r="E72" t="str">
            <v>MKF</v>
          </cell>
          <cell r="F72" t="str">
            <v>Queuosine biosynthesis protein QueC</v>
          </cell>
          <cell r="L72" t="str">
            <v>amg_database</v>
          </cell>
          <cell r="N72" t="str">
            <v>Roux et al. 2016</v>
          </cell>
          <cell r="O72" t="b">
            <v>0</v>
          </cell>
        </row>
        <row r="73">
          <cell r="A73" t="str">
            <v>NODE_8027_length_11495_cov_4.383654-cat_2_12</v>
          </cell>
          <cell r="B73" t="str">
            <v>K00525</v>
          </cell>
          <cell r="C73" t="str">
            <v>NODE_8027_length_11495_cov_4.383654-cat_2</v>
          </cell>
          <cell r="D73">
            <v>3</v>
          </cell>
          <cell r="E73" t="str">
            <v>MKEF</v>
          </cell>
          <cell r="F73" t="str">
            <v>ribonucleoside-diphosphate reductase [EC:1.17.4.1] [RN:R02024]</v>
          </cell>
          <cell r="G73" t="str">
            <v>Pyrimidine deoxyribonuleotide biosynthesis, CDP/CTP =&gt; dCDP/dCTP,dTDP/dTTP</v>
          </cell>
          <cell r="H73" t="str">
            <v>MISC</v>
          </cell>
          <cell r="I73" t="str">
            <v>Information systems</v>
          </cell>
          <cell r="J73" t="str">
            <v>Nucleotide</v>
          </cell>
          <cell r="K73" t="b">
            <v>1</v>
          </cell>
          <cell r="L73" t="str">
            <v>genome_summary_form</v>
          </cell>
        </row>
        <row r="74">
          <cell r="A74" t="str">
            <v>NODE_8271_length_11210_cov_17.291080-cat_2_9</v>
          </cell>
          <cell r="B74" t="str">
            <v>PF02867</v>
          </cell>
          <cell r="C74" t="str">
            <v>NODE_8271_length_11210_cov_17.291080-cat_2</v>
          </cell>
          <cell r="D74">
            <v>3</v>
          </cell>
          <cell r="E74" t="str">
            <v>MKEF</v>
          </cell>
          <cell r="F74" t="str">
            <v>nrdA/nrdB; ribonucleotide reductase (RNR)</v>
          </cell>
          <cell r="G74" t="str">
            <v>M00053</v>
          </cell>
          <cell r="L74" t="str">
            <v>amg_database</v>
          </cell>
          <cell r="N74" t="str">
            <v>Thompson et al. 2011; Sullivan et al. 2005</v>
          </cell>
          <cell r="O74" t="b">
            <v>1</v>
          </cell>
        </row>
        <row r="75">
          <cell r="A75" t="str">
            <v>NODE_8587_length_10829_cov_6.573696-cat_2_10</v>
          </cell>
          <cell r="B75" t="str">
            <v>K00526</v>
          </cell>
          <cell r="C75" t="str">
            <v>NODE_8587_length_10829_cov_6.573696-cat_2</v>
          </cell>
          <cell r="D75">
            <v>3</v>
          </cell>
          <cell r="E75" t="str">
            <v>MKEF</v>
          </cell>
          <cell r="F75" t="str">
            <v>ribonucleoside-diphosphate reductase [EC:1.17.4.1] [RN:R02024]</v>
          </cell>
          <cell r="G75" t="str">
            <v>Pyrimidine deoxyribonuleotide biosynthesis, CDP/CTP =&gt; dCDP/dCTP,dTDP/dTTP</v>
          </cell>
          <cell r="H75" t="str">
            <v>MISC</v>
          </cell>
          <cell r="I75" t="str">
            <v>Information systems</v>
          </cell>
          <cell r="J75" t="str">
            <v>Nucleotide</v>
          </cell>
          <cell r="K75" t="b">
            <v>1</v>
          </cell>
          <cell r="L75" t="str">
            <v>genome_summary_form</v>
          </cell>
        </row>
        <row r="76">
          <cell r="A76" t="str">
            <v>NODE_8587_length_10829_cov_6.573696-cat_2_11</v>
          </cell>
          <cell r="B76" t="str">
            <v>K00525</v>
          </cell>
          <cell r="C76" t="str">
            <v>NODE_8587_length_10829_cov_6.573696-cat_2</v>
          </cell>
          <cell r="D76">
            <v>3</v>
          </cell>
          <cell r="E76" t="str">
            <v>MKEF</v>
          </cell>
          <cell r="F76" t="str">
            <v>ribonucleoside-diphosphate reductase [EC:1.17.4.1] [RN:R02024]</v>
          </cell>
          <cell r="G76" t="str">
            <v>Pyrimidine deoxyribonuleotide biosynthesis, CDP/CTP =&gt; dCDP/dCTP,dTDP/dTTP</v>
          </cell>
          <cell r="H76" t="str">
            <v>MISC</v>
          </cell>
          <cell r="I76" t="str">
            <v>Information systems</v>
          </cell>
          <cell r="J76" t="str">
            <v>Nucleotide</v>
          </cell>
          <cell r="K76" t="b">
            <v>1</v>
          </cell>
          <cell r="L76" t="str">
            <v>genome_summary_form</v>
          </cell>
        </row>
        <row r="77">
          <cell r="A77" t="str">
            <v>NODE_867_length_61225_cov_6.940723-cat_3_18</v>
          </cell>
          <cell r="B77" t="str">
            <v>K00525</v>
          </cell>
          <cell r="C77" t="str">
            <v>NODE_867_length_61225_cov_6.940723-cat_3</v>
          </cell>
          <cell r="D77">
            <v>3</v>
          </cell>
          <cell r="E77" t="str">
            <v>MKE</v>
          </cell>
          <cell r="F77" t="str">
            <v>ribonucleoside-diphosphate reductase [EC:1.17.4.1] [RN:R02024]</v>
          </cell>
          <cell r="G77" t="str">
            <v>Pyrimidine deoxyribonuleotide biosynthesis, CDP/CTP =&gt; dCDP/dCTP,dTDP/dTTP</v>
          </cell>
          <cell r="H77" t="str">
            <v>MISC</v>
          </cell>
          <cell r="I77" t="str">
            <v>Information systems</v>
          </cell>
          <cell r="J77" t="str">
            <v>Nucleotide</v>
          </cell>
          <cell r="K77" t="b">
            <v>1</v>
          </cell>
          <cell r="L77" t="str">
            <v>genome_summary_form</v>
          </cell>
        </row>
        <row r="78">
          <cell r="A78" t="str">
            <v>NODE_867_length_61225_cov_6.940723-cat_3_20</v>
          </cell>
          <cell r="B78" t="str">
            <v>K00526</v>
          </cell>
          <cell r="C78" t="str">
            <v>NODE_867_length_61225_cov_6.940723-cat_3</v>
          </cell>
          <cell r="D78">
            <v>3</v>
          </cell>
          <cell r="E78" t="str">
            <v>MKE</v>
          </cell>
          <cell r="F78" t="str">
            <v>ribonucleoside-diphosphate reductase [EC:1.17.4.1] [RN:R02024]</v>
          </cell>
          <cell r="G78" t="str">
            <v>Pyrimidine deoxyribonuleotide biosynthesis, CDP/CTP =&gt; dCDP/dCTP,dTDP/dTTP</v>
          </cell>
          <cell r="H78" t="str">
            <v>MISC</v>
          </cell>
          <cell r="I78" t="str">
            <v>Information systems</v>
          </cell>
          <cell r="J78" t="str">
            <v>Nucleotide</v>
          </cell>
          <cell r="K78" t="b">
            <v>1</v>
          </cell>
          <cell r="L78" t="str">
            <v>genome_summary_form</v>
          </cell>
        </row>
        <row r="79">
          <cell r="A79" t="str">
            <v>NODE_8719_length_10707_cov_6.743898-cat_1_3</v>
          </cell>
          <cell r="B79" t="str">
            <v>K00525</v>
          </cell>
          <cell r="C79" t="str">
            <v>NODE_8719_length_10707_cov_6.743898-cat_1</v>
          </cell>
          <cell r="D79">
            <v>2</v>
          </cell>
          <cell r="E79" t="str">
            <v>MKEF</v>
          </cell>
          <cell r="F79" t="str">
            <v>ribonucleoside-diphosphate reductase [EC:1.17.4.1] [RN:R02024]</v>
          </cell>
          <cell r="G79" t="str">
            <v>Pyrimidine deoxyribonuleotide biosynthesis, CDP/CTP =&gt; dCDP/dCTP,dTDP/dTTP</v>
          </cell>
          <cell r="H79" t="str">
            <v>MISC</v>
          </cell>
          <cell r="I79" t="str">
            <v>Information systems</v>
          </cell>
          <cell r="J79" t="str">
            <v>Nucleotide</v>
          </cell>
          <cell r="K79" t="b">
            <v>1</v>
          </cell>
          <cell r="L79" t="str">
            <v>genome_summary_form</v>
          </cell>
        </row>
        <row r="80">
          <cell r="A80" t="str">
            <v>NODE_8827_length_10594_cov_7.518930-cat_1_7</v>
          </cell>
          <cell r="B80" t="str">
            <v>PF01073</v>
          </cell>
          <cell r="C80" t="str">
            <v>NODE_8827_length_10594_cov_7.518930-cat_1</v>
          </cell>
          <cell r="D80">
            <v>1</v>
          </cell>
          <cell r="E80" t="str">
            <v>MKF</v>
          </cell>
          <cell r="F80" t="str">
            <v>3-beta hydroxysteroid dehydrogenase/isomerase family</v>
          </cell>
          <cell r="L80" t="str">
            <v>amg_database</v>
          </cell>
          <cell r="M80" t="str">
            <v>M</v>
          </cell>
          <cell r="N80" t="str">
            <v>Roux et al. 2016</v>
          </cell>
          <cell r="O80" t="b">
            <v>0</v>
          </cell>
        </row>
        <row r="81">
          <cell r="A81" t="str">
            <v>NODE_8915_length_10483_cov_8.477177-cat_2_3</v>
          </cell>
          <cell r="B81" t="str">
            <v>PF13561</v>
          </cell>
          <cell r="C81" t="str">
            <v>NODE_8915_length_10483_cov_8.477177-cat_2</v>
          </cell>
          <cell r="D81">
            <v>3</v>
          </cell>
          <cell r="E81" t="str">
            <v>MKF</v>
          </cell>
          <cell r="F81" t="str">
            <v>Enoyl-(Acyl carrier protein) reductase</v>
          </cell>
          <cell r="L81" t="str">
            <v>amg_database</v>
          </cell>
          <cell r="M81" t="str">
            <v>M</v>
          </cell>
          <cell r="N81" t="str">
            <v>Roux et al. 2016</v>
          </cell>
          <cell r="O81" t="b">
            <v>0</v>
          </cell>
        </row>
        <row r="82">
          <cell r="A82" t="str">
            <v>NODE_956_length_57345_cov_120.465788-cat_1_42</v>
          </cell>
          <cell r="B82" t="str">
            <v>K06217</v>
          </cell>
          <cell r="C82" t="str">
            <v>NODE_956_length_57345_cov_120.465788-cat_1</v>
          </cell>
          <cell r="D82">
            <v>2</v>
          </cell>
          <cell r="E82" t="str">
            <v>MK</v>
          </cell>
          <cell r="F82" t="str">
            <v>phoH; phosphate starvation-inducible protein</v>
          </cell>
          <cell r="L82" t="str">
            <v>amg_database</v>
          </cell>
          <cell r="N82" t="str">
            <v>Zeng et al. 2012; Sullivan et al. 2005</v>
          </cell>
          <cell r="O82" t="b">
            <v>0</v>
          </cell>
        </row>
        <row r="83">
          <cell r="A83" t="str">
            <v>vRhyme_bin_156-cat_2_8</v>
          </cell>
          <cell r="B83" t="str">
            <v>K00525</v>
          </cell>
          <cell r="C83" t="str">
            <v>vRhyme_bin_156-cat_2</v>
          </cell>
          <cell r="D83">
            <v>3</v>
          </cell>
          <cell r="E83" t="str">
            <v>MKE</v>
          </cell>
          <cell r="F83" t="str">
            <v>ribonucleoside-diphosphate reductase [EC:1.17.4.1] [RN:R02024]</v>
          </cell>
          <cell r="G83" t="str">
            <v>Pyrimidine deoxyribonuleotide biosynthesis, CDP/CTP =&gt; dCDP/dCTP,dTDP/dTTP</v>
          </cell>
          <cell r="H83" t="str">
            <v>MISC</v>
          </cell>
          <cell r="I83" t="str">
            <v>Information systems</v>
          </cell>
          <cell r="J83" t="str">
            <v>Nucleotide</v>
          </cell>
          <cell r="K83" t="b">
            <v>1</v>
          </cell>
          <cell r="L83" t="str">
            <v>genome_summary_form</v>
          </cell>
        </row>
        <row r="84">
          <cell r="A84" t="str">
            <v>vRhyme_bin_16-cat_1_261</v>
          </cell>
          <cell r="B84" t="str">
            <v>K00526</v>
          </cell>
          <cell r="C84" t="str">
            <v>vRhyme_bin_16-cat_1</v>
          </cell>
          <cell r="D84">
            <v>1</v>
          </cell>
          <cell r="E84" t="str">
            <v>MKET</v>
          </cell>
          <cell r="F84" t="str">
            <v>ribonucleoside-diphosphate reductase [EC:1.17.4.1] [RN:R02024]</v>
          </cell>
          <cell r="G84" t="str">
            <v>Pyrimidine deoxyribonuleotide biosynthesis, CDP/CTP =&gt; dCDP/dCTP,dTDP/dTTP</v>
          </cell>
          <cell r="H84" t="str">
            <v>MISC</v>
          </cell>
          <cell r="I84" t="str">
            <v>Information systems</v>
          </cell>
          <cell r="J84" t="str">
            <v>Nucleotide</v>
          </cell>
          <cell r="K84" t="b">
            <v>1</v>
          </cell>
          <cell r="L84" t="str">
            <v>genome_summary_form</v>
          </cell>
        </row>
        <row r="85">
          <cell r="A85" t="str">
            <v>vRhyme_bin_18-cat_1_42</v>
          </cell>
          <cell r="B85" t="str">
            <v>PF00266</v>
          </cell>
          <cell r="C85" t="str">
            <v>vRhyme_bin_18-cat_1</v>
          </cell>
          <cell r="D85">
            <v>1</v>
          </cell>
          <cell r="E85" t="str">
            <v>MKT</v>
          </cell>
          <cell r="F85" t="str">
            <v>Aminotransferase class-V</v>
          </cell>
          <cell r="L85" t="str">
            <v>amg_database</v>
          </cell>
          <cell r="M85" t="str">
            <v>M</v>
          </cell>
          <cell r="N85" t="str">
            <v>Roux et al. 2016</v>
          </cell>
          <cell r="O85" t="b">
            <v>0</v>
          </cell>
        </row>
        <row r="86">
          <cell r="A86" t="str">
            <v>vRhyme_bin_1-cat_1_11</v>
          </cell>
          <cell r="B86" t="str">
            <v>PF13561</v>
          </cell>
          <cell r="C86" t="str">
            <v>vRhyme_bin_1-cat_1</v>
          </cell>
          <cell r="D86">
            <v>2</v>
          </cell>
          <cell r="E86" t="str">
            <v>MKT</v>
          </cell>
          <cell r="F86" t="str">
            <v>Enoyl-(Acyl carrier protein) reductase</v>
          </cell>
          <cell r="L86" t="str">
            <v>amg_database</v>
          </cell>
          <cell r="M86" t="str">
            <v>M</v>
          </cell>
          <cell r="N86" t="str">
            <v>Roux et al. 2016</v>
          </cell>
          <cell r="O86" t="b">
            <v>0</v>
          </cell>
        </row>
        <row r="87">
          <cell r="A87" t="str">
            <v>vRhyme_bin_27-cat_1_179</v>
          </cell>
          <cell r="B87" t="str">
            <v>K09883</v>
          </cell>
          <cell r="C87" t="str">
            <v>vRhyme_bin_27-cat_1</v>
          </cell>
          <cell r="D87">
            <v>2</v>
          </cell>
          <cell r="E87" t="str">
            <v>MKT</v>
          </cell>
          <cell r="F87" t="str">
            <v>cobT; cobaltochelatase CobT [EC:6.6.1.2]</v>
          </cell>
          <cell r="G87" t="str">
            <v>Cobalamin biosynthesis, precorrin2 =&gt; cobinamide</v>
          </cell>
          <cell r="H87" t="str">
            <v>MISC</v>
          </cell>
          <cell r="I87" t="str">
            <v>aerobic corrin ring synthesis</v>
          </cell>
          <cell r="K87" t="b">
            <v>1</v>
          </cell>
          <cell r="L87" t="str">
            <v>genome_summary_form</v>
          </cell>
        </row>
        <row r="88">
          <cell r="A88" t="str">
            <v>vRhyme_bin_27-cat_1_5</v>
          </cell>
          <cell r="B88" t="str">
            <v>PF01073</v>
          </cell>
          <cell r="C88" t="str">
            <v>vRhyme_bin_27-cat_1</v>
          </cell>
          <cell r="D88">
            <v>2</v>
          </cell>
          <cell r="E88" t="str">
            <v>MKTF</v>
          </cell>
          <cell r="F88" t="str">
            <v>3-beta hydroxysteroid dehydrogenase/isomerase family</v>
          </cell>
          <cell r="L88" t="str">
            <v>amg_database</v>
          </cell>
          <cell r="M88" t="str">
            <v>M</v>
          </cell>
          <cell r="N88" t="str">
            <v>Roux et al. 2016</v>
          </cell>
          <cell r="O88" t="b">
            <v>0</v>
          </cell>
        </row>
        <row r="89">
          <cell r="A89" t="str">
            <v>vRhyme_bin_28-cat_1_118</v>
          </cell>
          <cell r="B89" t="str">
            <v>K00525</v>
          </cell>
          <cell r="C89" t="str">
            <v>vRhyme_bin_28-cat_1</v>
          </cell>
          <cell r="D89">
            <v>1</v>
          </cell>
          <cell r="E89" t="str">
            <v>MKE</v>
          </cell>
          <cell r="F89" t="str">
            <v>ribonucleoside-diphosphate reductase [EC:1.17.4.1] [RN:R02024]</v>
          </cell>
          <cell r="G89" t="str">
            <v>Pyrimidine deoxyribonuleotide biosynthesis, CDP/CTP =&gt; dCDP/dCTP,dTDP/dTTP</v>
          </cell>
          <cell r="H89" t="str">
            <v>MISC</v>
          </cell>
          <cell r="I89" t="str">
            <v>Information systems</v>
          </cell>
          <cell r="J89" t="str">
            <v>Nucleotide</v>
          </cell>
          <cell r="K89" t="b">
            <v>1</v>
          </cell>
          <cell r="L89" t="str">
            <v>genome_summary_form</v>
          </cell>
        </row>
        <row r="90">
          <cell r="A90" t="str">
            <v>vRhyme_bin_3-cat_1_59</v>
          </cell>
          <cell r="B90" t="str">
            <v>K00374</v>
          </cell>
          <cell r="C90" t="str">
            <v>vRhyme_bin_3-cat_1</v>
          </cell>
          <cell r="D90">
            <v>1</v>
          </cell>
          <cell r="E90" t="str">
            <v>M</v>
          </cell>
          <cell r="F90" t="str">
            <v>nitrate reductase 1 [EC:1.7.99.-] [RN:R00798]</v>
          </cell>
          <cell r="G90" t="str">
            <v>Denitrification, nitrate =&gt; nitrogen</v>
          </cell>
          <cell r="H90" t="str">
            <v>Energy</v>
          </cell>
          <cell r="I90" t="str">
            <v>Nitrogen</v>
          </cell>
          <cell r="K90" t="b">
            <v>1</v>
          </cell>
          <cell r="L90" t="str">
            <v>genome_summary_form</v>
          </cell>
        </row>
        <row r="91">
          <cell r="A91" t="str">
            <v>vRhyme_bin_5-cat_1_329</v>
          </cell>
          <cell r="B91" t="str">
            <v>PF01073</v>
          </cell>
          <cell r="C91" t="str">
            <v>vRhyme_bin_5-cat_1</v>
          </cell>
          <cell r="D91">
            <v>1</v>
          </cell>
          <cell r="E91" t="str">
            <v>MKT</v>
          </cell>
          <cell r="F91" t="str">
            <v>3-beta hydroxysteroid dehydrogenase/isomerase family</v>
          </cell>
          <cell r="L91" t="str">
            <v>amg_database</v>
          </cell>
          <cell r="M91" t="str">
            <v>M</v>
          </cell>
          <cell r="N91" t="str">
            <v>Roux et al. 2016</v>
          </cell>
          <cell r="O91" t="b">
            <v>0</v>
          </cell>
        </row>
        <row r="92">
          <cell r="A92" t="str">
            <v>NODE_1000_length_55707_cov_7.548426-cat_1_19</v>
          </cell>
          <cell r="B92" t="str">
            <v>PF00132</v>
          </cell>
          <cell r="C92" t="str">
            <v>NODE_1000_length_55707_cov_7.548426-cat_1</v>
          </cell>
          <cell r="D92">
            <v>2</v>
          </cell>
          <cell r="E92" t="str">
            <v>MK</v>
          </cell>
          <cell r="F92" t="str">
            <v>Bacterial transferase hexapeptide (six repeats)</v>
          </cell>
          <cell r="L92" t="str">
            <v>amg_database</v>
          </cell>
          <cell r="N92" t="str">
            <v>Roux et al. 2016</v>
          </cell>
          <cell r="O92" t="b">
            <v>0</v>
          </cell>
        </row>
        <row r="93">
          <cell r="A93" t="str">
            <v>NODE_10082_length_9461_cov_10.015097-cat_2_11</v>
          </cell>
          <cell r="B93" t="str">
            <v>K01520</v>
          </cell>
          <cell r="C93" t="str">
            <v>NODE_10082_length_9461_cov_10.015097-cat_2</v>
          </cell>
          <cell r="D93">
            <v>3</v>
          </cell>
          <cell r="E93" t="str">
            <v>MTF</v>
          </cell>
          <cell r="F93" t="str">
            <v>dUTP pyrophosphatase [EC:3.6.1.23] [RN:R02100]</v>
          </cell>
          <cell r="G93" t="str">
            <v>Pyrimidine deoxyribonuleotide biosynthesis, CDP/CTP =&gt; dCDP/dCTP,dTDP/dTTP</v>
          </cell>
          <cell r="H93" t="str">
            <v>MISC</v>
          </cell>
          <cell r="I93" t="str">
            <v>Information systems</v>
          </cell>
          <cell r="J93" t="str">
            <v>Nucleotide</v>
          </cell>
          <cell r="K93" t="b">
            <v>1</v>
          </cell>
          <cell r="L93" t="str">
            <v>genome_summary_form</v>
          </cell>
        </row>
        <row r="94">
          <cell r="A94" t="str">
            <v>NODE_10152_length_9399_cov_33.185788-cat_2_16</v>
          </cell>
          <cell r="B94" t="str">
            <v>PF00722</v>
          </cell>
          <cell r="C94" t="str">
            <v>NODE_10152_length_9399_cov_33.185788-cat_2</v>
          </cell>
          <cell r="D94">
            <v>3</v>
          </cell>
          <cell r="E94" t="str">
            <v>MKEF</v>
          </cell>
          <cell r="F94" t="str">
            <v>Glycosyl hydrolases family 16; beta-1,3-glucanase</v>
          </cell>
          <cell r="L94" t="str">
            <v>amg_database</v>
          </cell>
          <cell r="N94" t="str">
            <v>Sun et al. 2000; Emerson et al. 2018</v>
          </cell>
          <cell r="O94" t="b">
            <v>1</v>
          </cell>
        </row>
        <row r="95">
          <cell r="A95" t="str">
            <v>NODE_10319_length_9277_cov_14.248102-cat_1_4</v>
          </cell>
          <cell r="B95" t="str">
            <v>K00560</v>
          </cell>
          <cell r="C95" t="str">
            <v>NODE_10319_length_9277_cov_14.248102-cat_1</v>
          </cell>
          <cell r="D95">
            <v>2</v>
          </cell>
          <cell r="E95" t="str">
            <v>MF</v>
          </cell>
          <cell r="F95" t="str">
            <v>thymidylate synthase [EC:2.1.1.45] [RN:R02101]</v>
          </cell>
          <cell r="G95" t="str">
            <v>Pyrimidine deoxyribonuleotide biosynthesis, CDP/CTP =&gt; dCDP/dCTP,dTDP/dTTP</v>
          </cell>
          <cell r="H95" t="str">
            <v>MISC</v>
          </cell>
          <cell r="I95" t="str">
            <v>Information systems</v>
          </cell>
          <cell r="J95" t="str">
            <v>Nucleotide</v>
          </cell>
          <cell r="K95" t="b">
            <v>1</v>
          </cell>
          <cell r="L95" t="str">
            <v>genome_summary_form</v>
          </cell>
        </row>
        <row r="96">
          <cell r="A96" t="str">
            <v>NODE_104_length_201284_cov_501.359884-cat_1_110</v>
          </cell>
          <cell r="B96" t="str">
            <v>K00560</v>
          </cell>
          <cell r="C96" t="str">
            <v>NODE_104_length_201284_cov_501.359884-cat_1</v>
          </cell>
          <cell r="D96">
            <v>1</v>
          </cell>
          <cell r="E96" t="str">
            <v>M</v>
          </cell>
          <cell r="F96" t="str">
            <v>thymidylate synthase [EC:2.1.1.45] [RN:R02101]</v>
          </cell>
          <cell r="G96" t="str">
            <v>Pyrimidine deoxyribonuleotide biosynthesis, CDP/CTP =&gt; dCDP/dCTP,dTDP/dTTP</v>
          </cell>
          <cell r="H96" t="str">
            <v>MISC</v>
          </cell>
          <cell r="I96" t="str">
            <v>Information systems</v>
          </cell>
          <cell r="J96" t="str">
            <v>Nucleotide</v>
          </cell>
          <cell r="K96" t="b">
            <v>1</v>
          </cell>
          <cell r="L96" t="str">
            <v>genome_summary_form</v>
          </cell>
        </row>
        <row r="97">
          <cell r="A97" t="str">
            <v>NODE_104_length_201284_cov_501.359884-cat_1_134</v>
          </cell>
          <cell r="B97" t="str">
            <v>PF00550</v>
          </cell>
          <cell r="C97" t="str">
            <v>NODE_104_length_201284_cov_501.359884-cat_1</v>
          </cell>
          <cell r="D97">
            <v>1</v>
          </cell>
          <cell r="E97" t="str">
            <v>MK</v>
          </cell>
          <cell r="F97" t="str">
            <v>Phosphopantetheine attachment site</v>
          </cell>
          <cell r="L97" t="str">
            <v>amg_database</v>
          </cell>
          <cell r="N97" t="str">
            <v>Roux et al. 2016</v>
          </cell>
          <cell r="O97" t="b">
            <v>0</v>
          </cell>
        </row>
        <row r="98">
          <cell r="A98" t="str">
            <v>NODE_10582_length_9088_cov_5.153991-cat_1_6</v>
          </cell>
          <cell r="B98" t="str">
            <v>K00558</v>
          </cell>
          <cell r="C98" t="str">
            <v>NODE_10582_length_9088_cov_5.153991-cat_1</v>
          </cell>
          <cell r="D98">
            <v>2</v>
          </cell>
          <cell r="E98" t="str">
            <v>MF</v>
          </cell>
          <cell r="F98" t="str">
            <v>DNA (cytosine-5-)-methyltransferase [EC:2.1.1.37] [RN:R04858]</v>
          </cell>
          <cell r="G98" t="str">
            <v>Methionine degradation</v>
          </cell>
          <cell r="H98" t="str">
            <v>Organic Nitrogen</v>
          </cell>
          <cell r="I98" t="str">
            <v>Amino Acid</v>
          </cell>
          <cell r="K98" t="b">
            <v>1</v>
          </cell>
          <cell r="L98" t="str">
            <v>genome_summary_form</v>
          </cell>
        </row>
        <row r="99">
          <cell r="A99" t="str">
            <v>NODE_1060_length_53651_cov_232.012464-cat_1_18</v>
          </cell>
          <cell r="B99" t="str">
            <v>PF01227</v>
          </cell>
          <cell r="C99" t="str">
            <v>NODE_1060_length_53651_cov_232.012464-cat_1</v>
          </cell>
          <cell r="D99">
            <v>2</v>
          </cell>
          <cell r="E99" t="str">
            <v>MK</v>
          </cell>
          <cell r="F99" t="str">
            <v>GTP cyclohydrolase I</v>
          </cell>
          <cell r="L99" t="str">
            <v>amg_database</v>
          </cell>
          <cell r="N99" t="str">
            <v>Roux et al. 2016</v>
          </cell>
          <cell r="O99" t="b">
            <v>0</v>
          </cell>
        </row>
        <row r="100">
          <cell r="A100" t="str">
            <v>NODE_1060_length_53651_cov_232.012464-cat_1_20</v>
          </cell>
          <cell r="B100" t="str">
            <v>PF01242</v>
          </cell>
          <cell r="C100" t="str">
            <v>NODE_1060_length_53651_cov_232.012464-cat_1</v>
          </cell>
          <cell r="D100">
            <v>2</v>
          </cell>
          <cell r="E100" t="str">
            <v>MK</v>
          </cell>
          <cell r="F100" t="str">
            <v>6-pyruvoyl tetrahydropterin synthase</v>
          </cell>
          <cell r="L100" t="str">
            <v>amg_database</v>
          </cell>
          <cell r="N100" t="str">
            <v>Roux et al. 2016</v>
          </cell>
          <cell r="O100" t="b">
            <v>0</v>
          </cell>
        </row>
        <row r="101">
          <cell r="A101" t="str">
            <v>NODE_1060_length_53651_cov_232.012464-cat_1_23</v>
          </cell>
          <cell r="B101" t="str">
            <v>PF06508</v>
          </cell>
          <cell r="C101" t="str">
            <v>NODE_1060_length_53651_cov_232.012464-cat_1</v>
          </cell>
          <cell r="D101">
            <v>2</v>
          </cell>
          <cell r="E101" t="str">
            <v>MK</v>
          </cell>
          <cell r="F101" t="str">
            <v>Queuosine biosynthesis protein QueC</v>
          </cell>
          <cell r="L101" t="str">
            <v>amg_database</v>
          </cell>
          <cell r="N101" t="str">
            <v>Roux et al. 2016</v>
          </cell>
          <cell r="O101" t="b">
            <v>0</v>
          </cell>
        </row>
        <row r="102">
          <cell r="A102" t="str">
            <v>NODE_11125_length_8746_cov_29.597400-cat_2_6</v>
          </cell>
          <cell r="B102" t="str">
            <v>K00558</v>
          </cell>
          <cell r="C102" t="str">
            <v>NODE_11125_length_8746_cov_29.597400-cat_2</v>
          </cell>
          <cell r="D102">
            <v>3</v>
          </cell>
          <cell r="E102" t="str">
            <v>MF</v>
          </cell>
          <cell r="F102" t="str">
            <v>DNA (cytosine-5-)-methyltransferase [EC:2.1.1.37] [RN:R04858]</v>
          </cell>
          <cell r="G102" t="str">
            <v>Methionine degradation</v>
          </cell>
          <cell r="H102" t="str">
            <v>Organic Nitrogen</v>
          </cell>
          <cell r="I102" t="str">
            <v>Amino Acid</v>
          </cell>
          <cell r="K102" t="b">
            <v>1</v>
          </cell>
          <cell r="L102" t="str">
            <v>genome_summary_form</v>
          </cell>
        </row>
        <row r="103">
          <cell r="A103" t="str">
            <v>NODE_1123_length_51367_cov_29.434070-cat_1_18</v>
          </cell>
          <cell r="B103" t="str">
            <v>K00558</v>
          </cell>
          <cell r="C103" t="str">
            <v>NODE_1123_length_51367_cov_29.434070-cat_1</v>
          </cell>
          <cell r="D103">
            <v>2</v>
          </cell>
          <cell r="E103" t="str">
            <v>M</v>
          </cell>
          <cell r="F103" t="str">
            <v>DNA (cytosine-5-)-methyltransferase [EC:2.1.1.37] [RN:R04858]</v>
          </cell>
          <cell r="G103" t="str">
            <v>Methionine degradation</v>
          </cell>
          <cell r="H103" t="str">
            <v>Organic Nitrogen</v>
          </cell>
          <cell r="I103" t="str">
            <v>Amino Acid</v>
          </cell>
          <cell r="K103" t="b">
            <v>1</v>
          </cell>
          <cell r="L103" t="str">
            <v>genome_summary_form</v>
          </cell>
        </row>
        <row r="104">
          <cell r="A104" t="str">
            <v>NODE_113_length_196283_cov_21.565302-cat_1_32</v>
          </cell>
          <cell r="B104" t="str">
            <v>K01494</v>
          </cell>
          <cell r="C104" t="str">
            <v>NODE_113_length_196283_cov_21.565302-cat_1</v>
          </cell>
          <cell r="D104">
            <v>2</v>
          </cell>
          <cell r="E104" t="str">
            <v>M</v>
          </cell>
          <cell r="F104" t="str">
            <v>dCTP deaminase [EC:3.5.4.13] [RN:R02325]</v>
          </cell>
          <cell r="G104" t="str">
            <v>Pyrimidine deoxyribonuleotide biosynthesis, CDP/CTP =&gt; dCDP/dCTP,dTDP/dTTP</v>
          </cell>
          <cell r="H104" t="str">
            <v>MISC</v>
          </cell>
          <cell r="I104" t="str">
            <v>Information systems</v>
          </cell>
          <cell r="J104" t="str">
            <v>Nucleotide</v>
          </cell>
          <cell r="K104" t="b">
            <v>1</v>
          </cell>
          <cell r="L104" t="str">
            <v>genome_summary_form</v>
          </cell>
        </row>
        <row r="105">
          <cell r="A105" t="str">
            <v>NODE_113_length_196283_cov_21.565302-cat_1_68</v>
          </cell>
          <cell r="B105" t="str">
            <v>PF13385</v>
          </cell>
          <cell r="C105" t="str">
            <v>NODE_113_length_196283_cov_21.565302-cat_1</v>
          </cell>
          <cell r="D105">
            <v>2</v>
          </cell>
          <cell r="E105" t="str">
            <v>MK</v>
          </cell>
          <cell r="F105" t="str">
            <v>Concanavalin A-like lectin; extracellular arabinase</v>
          </cell>
          <cell r="L105" t="str">
            <v>amg_database</v>
          </cell>
          <cell r="N105" t="str">
            <v>Emerson et al. 2018</v>
          </cell>
          <cell r="O105" t="b">
            <v>0</v>
          </cell>
        </row>
        <row r="106">
          <cell r="A106" t="str">
            <v>NODE_1148_length_50575_cov_45.884541-cat_1_4</v>
          </cell>
          <cell r="B106" t="str">
            <v>PF13385</v>
          </cell>
          <cell r="C106" t="str">
            <v>NODE_1148_length_50575_cov_45.884541-cat_1</v>
          </cell>
          <cell r="D106">
            <v>2</v>
          </cell>
          <cell r="E106" t="str">
            <v>MKF</v>
          </cell>
          <cell r="F106" t="str">
            <v>Concanavalin A-like lectin; extracellular arabinase</v>
          </cell>
          <cell r="L106" t="str">
            <v>amg_database</v>
          </cell>
          <cell r="N106" t="str">
            <v>Emerson et al. 2018</v>
          </cell>
          <cell r="O106" t="b">
            <v>0</v>
          </cell>
        </row>
        <row r="107">
          <cell r="A107" t="str">
            <v>NODE_1148_length_50575_cov_45.884541-cat_1_46</v>
          </cell>
          <cell r="B107" t="str">
            <v>K01494</v>
          </cell>
          <cell r="C107" t="str">
            <v>NODE_1148_length_50575_cov_45.884541-cat_1</v>
          </cell>
          <cell r="D107">
            <v>2</v>
          </cell>
          <cell r="E107" t="str">
            <v>M</v>
          </cell>
          <cell r="F107" t="str">
            <v>dCTP deaminase [EC:3.5.4.13] [RN:R02325]</v>
          </cell>
          <cell r="G107" t="str">
            <v>Pyrimidine deoxyribonuleotide biosynthesis, CDP/CTP =&gt; dCDP/dCTP,dTDP/dTTP</v>
          </cell>
          <cell r="H107" t="str">
            <v>MISC</v>
          </cell>
          <cell r="I107" t="str">
            <v>Information systems</v>
          </cell>
          <cell r="J107" t="str">
            <v>Nucleotide</v>
          </cell>
          <cell r="K107" t="b">
            <v>1</v>
          </cell>
          <cell r="L107" t="str">
            <v>genome_summary_form</v>
          </cell>
        </row>
        <row r="108">
          <cell r="A108" t="str">
            <v>NODE_12266_length_8123_cov_7.145265_1-cat_2_4</v>
          </cell>
          <cell r="B108" t="str">
            <v>PF06508</v>
          </cell>
          <cell r="C108" t="str">
            <v>NODE_12266_length_8123_cov_7.145265_1-cat_2</v>
          </cell>
          <cell r="D108">
            <v>3</v>
          </cell>
          <cell r="E108" t="str">
            <v>MKF</v>
          </cell>
          <cell r="F108" t="str">
            <v>Queuosine biosynthesis protein QueC</v>
          </cell>
          <cell r="L108" t="str">
            <v>amg_database</v>
          </cell>
          <cell r="N108" t="str">
            <v>Roux et al. 2016</v>
          </cell>
          <cell r="O108" t="b">
            <v>0</v>
          </cell>
        </row>
        <row r="109">
          <cell r="A109" t="str">
            <v>NODE_1235_length_48280_cov_988.417957-cat_1_2</v>
          </cell>
          <cell r="B109" t="str">
            <v>K01520</v>
          </cell>
          <cell r="C109" t="str">
            <v>NODE_1235_length_48280_cov_988.417957-cat_1</v>
          </cell>
          <cell r="D109">
            <v>2</v>
          </cell>
          <cell r="E109" t="str">
            <v>MF</v>
          </cell>
          <cell r="F109" t="str">
            <v>dUTP pyrophosphatase [EC:3.6.1.23] [RN:R02100]</v>
          </cell>
          <cell r="G109" t="str">
            <v>Pyrimidine deoxyribonuleotide biosynthesis, CDP/CTP =&gt; dCDP/dCTP,dTDP/dTTP</v>
          </cell>
          <cell r="H109" t="str">
            <v>MISC</v>
          </cell>
          <cell r="I109" t="str">
            <v>Information systems</v>
          </cell>
          <cell r="J109" t="str">
            <v>Nucleotide</v>
          </cell>
          <cell r="K109" t="b">
            <v>1</v>
          </cell>
          <cell r="L109" t="str">
            <v>genome_summary_form</v>
          </cell>
        </row>
        <row r="110">
          <cell r="A110" t="str">
            <v>NODE_1248_length_48000_cov_13.288581-cat_1_32</v>
          </cell>
          <cell r="B110" t="str">
            <v>K00558</v>
          </cell>
          <cell r="C110" t="str">
            <v>NODE_1248_length_48000_cov_13.288581-cat_1</v>
          </cell>
          <cell r="D110">
            <v>1</v>
          </cell>
          <cell r="E110" t="str">
            <v>M</v>
          </cell>
          <cell r="F110" t="str">
            <v>DNA (cytosine-5-)-methyltransferase [EC:2.1.1.37] [RN:R04858]</v>
          </cell>
          <cell r="G110" t="str">
            <v>Methionine degradation</v>
          </cell>
          <cell r="H110" t="str">
            <v>Organic Nitrogen</v>
          </cell>
          <cell r="I110" t="str">
            <v>Amino Acid</v>
          </cell>
          <cell r="K110" t="b">
            <v>1</v>
          </cell>
          <cell r="L110" t="str">
            <v>genome_summary_form</v>
          </cell>
        </row>
        <row r="111">
          <cell r="A111" t="str">
            <v>NODE_1266_length_47549_cov_32.984967-cat_2_24</v>
          </cell>
          <cell r="B111" t="str">
            <v>PF00120</v>
          </cell>
          <cell r="C111" t="str">
            <v>NODE_1266_length_47549_cov_32.984967-cat_2</v>
          </cell>
          <cell r="D111">
            <v>3</v>
          </cell>
          <cell r="E111" t="str">
            <v>MK</v>
          </cell>
          <cell r="F111" t="str">
            <v>Glutamine synthetase, catalytic domain</v>
          </cell>
          <cell r="L111" t="str">
            <v>amg_database</v>
          </cell>
          <cell r="M111" t="str">
            <v>M</v>
          </cell>
          <cell r="N111" t="str">
            <v>Roux et al. 2016</v>
          </cell>
          <cell r="O111" t="b">
            <v>0</v>
          </cell>
        </row>
        <row r="112">
          <cell r="A112" t="str">
            <v>NODE_1266_length_47549_cov_32.984967-cat_2_6</v>
          </cell>
          <cell r="B112" t="str">
            <v>PF03567</v>
          </cell>
          <cell r="C112" t="str">
            <v>NODE_1266_length_47549_cov_32.984967-cat_2</v>
          </cell>
          <cell r="D112">
            <v>3</v>
          </cell>
          <cell r="E112" t="str">
            <v>MK</v>
          </cell>
          <cell r="F112" t="str">
            <v>Sulfotransferase family</v>
          </cell>
          <cell r="L112" t="str">
            <v>amg_database</v>
          </cell>
          <cell r="N112" t="str">
            <v>Roux et al. 2016</v>
          </cell>
          <cell r="O112" t="b">
            <v>0</v>
          </cell>
        </row>
        <row r="113">
          <cell r="A113" t="str">
            <v>NODE_1289_length_46648_cov_43.880003_1-cat_1_5</v>
          </cell>
          <cell r="B113" t="str">
            <v>PF13759</v>
          </cell>
          <cell r="C113" t="str">
            <v>NODE_1289_length_46648_cov_43.880003_1-cat_1</v>
          </cell>
          <cell r="D113">
            <v>2</v>
          </cell>
          <cell r="E113" t="str">
            <v>MKF</v>
          </cell>
          <cell r="F113" t="str">
            <v>Putative 2OG-Fe(II) oxygenase</v>
          </cell>
          <cell r="L113" t="str">
            <v>amg_database</v>
          </cell>
          <cell r="M113" t="str">
            <v>M</v>
          </cell>
          <cell r="N113" t="str">
            <v>Roux et al. 2016</v>
          </cell>
          <cell r="O113" t="b">
            <v>0</v>
          </cell>
        </row>
        <row r="114">
          <cell r="A114" t="str">
            <v>NODE_1305_length_46350_cov_34.588811-cat_1_19</v>
          </cell>
          <cell r="B114" t="str">
            <v>PF13640</v>
          </cell>
          <cell r="C114" t="str">
            <v>NODE_1305_length_46350_cov_34.588811-cat_1</v>
          </cell>
          <cell r="D114">
            <v>2</v>
          </cell>
          <cell r="E114" t="str">
            <v>MK</v>
          </cell>
          <cell r="F114" t="str">
            <v>2OG-Fe(II) oxygenase superfamily</v>
          </cell>
          <cell r="L114" t="str">
            <v>amg_database</v>
          </cell>
          <cell r="M114" t="str">
            <v>M</v>
          </cell>
          <cell r="N114" t="str">
            <v>Roux et al. 2016</v>
          </cell>
          <cell r="O114" t="b">
            <v>0</v>
          </cell>
        </row>
        <row r="115">
          <cell r="A115" t="str">
            <v>NODE_13133_length_7688_cov_8.481986-cat_1_6</v>
          </cell>
          <cell r="B115" t="str">
            <v>PF02867</v>
          </cell>
          <cell r="C115" t="str">
            <v>NODE_13133_length_7688_cov_8.481986-cat_1</v>
          </cell>
          <cell r="D115">
            <v>2</v>
          </cell>
          <cell r="E115" t="str">
            <v>MKEF</v>
          </cell>
          <cell r="F115" t="str">
            <v>nrdA/nrdB; ribonucleotide reductase (RNR)</v>
          </cell>
          <cell r="G115" t="str">
            <v>M00053</v>
          </cell>
          <cell r="L115" t="str">
            <v>amg_database</v>
          </cell>
          <cell r="N115" t="str">
            <v>Thompson et al. 2011; Sullivan et al. 2005</v>
          </cell>
          <cell r="O115" t="b">
            <v>1</v>
          </cell>
        </row>
        <row r="116">
          <cell r="A116" t="str">
            <v>NODE_1347_length_45404_cov_46.524951-cat_1_24</v>
          </cell>
          <cell r="B116" t="str">
            <v>K00558</v>
          </cell>
          <cell r="C116" t="str">
            <v>NODE_1347_length_45404_cov_46.524951-cat_1</v>
          </cell>
          <cell r="D116">
            <v>2</v>
          </cell>
          <cell r="E116" t="str">
            <v>M</v>
          </cell>
          <cell r="F116" t="str">
            <v>DNA (cytosine-5-)-methyltransferase [EC:2.1.1.37] [RN:R04858]</v>
          </cell>
          <cell r="G116" t="str">
            <v>Methionine degradation</v>
          </cell>
          <cell r="H116" t="str">
            <v>Organic Nitrogen</v>
          </cell>
          <cell r="I116" t="str">
            <v>Amino Acid</v>
          </cell>
          <cell r="K116" t="b">
            <v>1</v>
          </cell>
          <cell r="L116" t="str">
            <v>genome_summary_form</v>
          </cell>
        </row>
        <row r="117">
          <cell r="A117" t="str">
            <v>NODE_1392_length_44442_cov_17.178341-cat_1_36</v>
          </cell>
          <cell r="B117" t="str">
            <v>PF02867</v>
          </cell>
          <cell r="C117" t="str">
            <v>NODE_1392_length_44442_cov_17.178341-cat_1</v>
          </cell>
          <cell r="D117">
            <v>1</v>
          </cell>
          <cell r="E117" t="str">
            <v>MKE</v>
          </cell>
          <cell r="F117" t="str">
            <v>nrdA/nrdB; ribonucleotide reductase (RNR)</v>
          </cell>
          <cell r="G117" t="str">
            <v>M00053</v>
          </cell>
          <cell r="L117" t="str">
            <v>amg_database</v>
          </cell>
          <cell r="N117" t="str">
            <v>Thompson et al. 2011; Sullivan et al. 2005</v>
          </cell>
          <cell r="O117" t="b">
            <v>1</v>
          </cell>
        </row>
        <row r="118">
          <cell r="A118" t="str">
            <v>NODE_13987_length_7314_cov_30.836066-cat_2_3</v>
          </cell>
          <cell r="B118" t="str">
            <v>PF01242</v>
          </cell>
          <cell r="C118" t="str">
            <v>NODE_13987_length_7314_cov_30.836066-cat_2</v>
          </cell>
          <cell r="D118">
            <v>3</v>
          </cell>
          <cell r="E118" t="str">
            <v>MKF</v>
          </cell>
          <cell r="F118" t="str">
            <v>6-pyruvoyl tetrahydropterin synthase</v>
          </cell>
          <cell r="L118" t="str">
            <v>amg_database</v>
          </cell>
          <cell r="N118" t="str">
            <v>Roux et al. 2016</v>
          </cell>
          <cell r="O118" t="b">
            <v>0</v>
          </cell>
        </row>
        <row r="119">
          <cell r="A119" t="str">
            <v>NODE_1399_length_44289_cov_163.681195-cat_1_49</v>
          </cell>
          <cell r="B119" t="str">
            <v>PF03703</v>
          </cell>
          <cell r="C119" t="str">
            <v>NODE_1399_length_44289_cov_163.681195-cat_1</v>
          </cell>
          <cell r="D119">
            <v>1</v>
          </cell>
          <cell r="E119" t="str">
            <v>MK</v>
          </cell>
          <cell r="F119" t="str">
            <v>Bacterial PH domain</v>
          </cell>
          <cell r="L119" t="str">
            <v>amg_database</v>
          </cell>
          <cell r="N119" t="str">
            <v>Roux et al. 2016</v>
          </cell>
          <cell r="O119" t="b">
            <v>0</v>
          </cell>
        </row>
        <row r="120">
          <cell r="A120" t="str">
            <v>NODE_1402_length_44172_cov_47.132171-cat_2_53</v>
          </cell>
          <cell r="B120" t="str">
            <v>PF04095</v>
          </cell>
          <cell r="C120" t="str">
            <v>NODE_1402_length_44172_cov_47.132171-cat_2</v>
          </cell>
          <cell r="D120">
            <v>3</v>
          </cell>
          <cell r="E120" t="str">
            <v>MK</v>
          </cell>
          <cell r="F120" t="str">
            <v>Nicotinate phosphoribosyltransferase (NAPRTase) family</v>
          </cell>
          <cell r="L120" t="str">
            <v>amg_database</v>
          </cell>
          <cell r="N120" t="str">
            <v>Roux et al. 2016</v>
          </cell>
          <cell r="O120" t="b">
            <v>0</v>
          </cell>
        </row>
        <row r="121">
          <cell r="A121" t="str">
            <v>NODE_1409_length_44113_cov_35.172954-cat_1_11</v>
          </cell>
          <cell r="B121" t="str">
            <v>K00560</v>
          </cell>
          <cell r="C121" t="str">
            <v>NODE_1409_length_44113_cov_35.172954-cat_1</v>
          </cell>
          <cell r="D121">
            <v>2</v>
          </cell>
          <cell r="E121" t="str">
            <v>M</v>
          </cell>
          <cell r="F121" t="str">
            <v>thymidylate synthase [EC:2.1.1.45] [RN:R02101]</v>
          </cell>
          <cell r="G121" t="str">
            <v>Pyrimidine deoxyribonuleotide biosynthesis, CDP/CTP =&gt; dCDP/dCTP,dTDP/dTTP</v>
          </cell>
          <cell r="H121" t="str">
            <v>MISC</v>
          </cell>
          <cell r="I121" t="str">
            <v>Information systems</v>
          </cell>
          <cell r="J121" t="str">
            <v>Nucleotide</v>
          </cell>
          <cell r="K121" t="b">
            <v>1</v>
          </cell>
          <cell r="L121" t="str">
            <v>genome_summary_form</v>
          </cell>
        </row>
        <row r="122">
          <cell r="A122" t="str">
            <v>NODE_1416_length_43935_cov_20.180082-cat_1_20</v>
          </cell>
          <cell r="B122" t="str">
            <v>K01520</v>
          </cell>
          <cell r="C122" t="str">
            <v>NODE_1416_length_43935_cov_20.180082-cat_1</v>
          </cell>
          <cell r="D122">
            <v>2</v>
          </cell>
          <cell r="E122" t="str">
            <v>M</v>
          </cell>
          <cell r="F122" t="str">
            <v>dUTP pyrophosphatase [EC:3.6.1.23] [RN:R02100]</v>
          </cell>
          <cell r="G122" t="str">
            <v>Pyrimidine deoxyribonuleotide biosynthesis, CDP/CTP =&gt; dCDP/dCTP,dTDP/dTTP</v>
          </cell>
          <cell r="H122" t="str">
            <v>MISC</v>
          </cell>
          <cell r="I122" t="str">
            <v>Information systems</v>
          </cell>
          <cell r="J122" t="str">
            <v>Nucleotide</v>
          </cell>
          <cell r="K122" t="b">
            <v>1</v>
          </cell>
          <cell r="L122" t="str">
            <v>genome_summary_form</v>
          </cell>
        </row>
        <row r="123">
          <cell r="A123" t="str">
            <v>NODE_1416_length_43935_cov_20.180082-cat_1_22</v>
          </cell>
          <cell r="B123" t="str">
            <v>K21636</v>
          </cell>
          <cell r="C123" t="str">
            <v>NODE_1416_length_43935_cov_20.180082-cat_1</v>
          </cell>
          <cell r="D123">
            <v>2</v>
          </cell>
          <cell r="E123" t="str">
            <v>M</v>
          </cell>
          <cell r="F123" t="str">
            <v>ribonucleoside-triphosphate reductase [EC:1.17.4.2 1.1.98.6] [RN:R02022 R11636]</v>
          </cell>
          <cell r="G123" t="str">
            <v>Pyrimidine deoxyribonuleotide biosynthesis, CDP/CTP =&gt; dCDP/dCTP,dTDP/dTTP</v>
          </cell>
          <cell r="H123" t="str">
            <v>MISC</v>
          </cell>
          <cell r="I123" t="str">
            <v>Information systems</v>
          </cell>
          <cell r="J123" t="str">
            <v>Nucleotide</v>
          </cell>
          <cell r="K123" t="b">
            <v>1</v>
          </cell>
          <cell r="L123" t="str">
            <v>genome_summary_form</v>
          </cell>
        </row>
        <row r="124">
          <cell r="A124" t="str">
            <v>NODE_1456_length_43165_cov_10.603363-cat_1_23</v>
          </cell>
          <cell r="B124" t="str">
            <v>PF00625</v>
          </cell>
          <cell r="C124" t="str">
            <v>NODE_1456_length_43165_cov_10.603363-cat_1</v>
          </cell>
          <cell r="D124">
            <v>2</v>
          </cell>
          <cell r="E124" t="str">
            <v>MK</v>
          </cell>
          <cell r="F124" t="str">
            <v>Guanylate kinase</v>
          </cell>
          <cell r="L124" t="str">
            <v>amg_database</v>
          </cell>
          <cell r="N124" t="str">
            <v>Roux et al. 2016</v>
          </cell>
          <cell r="O124" t="b">
            <v>0</v>
          </cell>
        </row>
        <row r="125">
          <cell r="A125" t="str">
            <v>NODE_1456_length_43165_cov_10.603363-cat_1_42</v>
          </cell>
          <cell r="B125" t="str">
            <v>PF01791</v>
          </cell>
          <cell r="C125" t="str">
            <v>NODE_1456_length_43165_cov_10.603363-cat_1</v>
          </cell>
          <cell r="D125">
            <v>2</v>
          </cell>
          <cell r="E125" t="str">
            <v>MK</v>
          </cell>
          <cell r="F125" t="str">
            <v>DeoC/LacD family aldolase</v>
          </cell>
          <cell r="L125" t="str">
            <v>amg_database</v>
          </cell>
          <cell r="N125" t="str">
            <v>Roux et al. 2016</v>
          </cell>
          <cell r="O125" t="b">
            <v>0</v>
          </cell>
        </row>
        <row r="126">
          <cell r="A126" t="str">
            <v>NODE_1477_length_42724_cov_108.233776-cat_1_46</v>
          </cell>
          <cell r="B126" t="str">
            <v>PF02562</v>
          </cell>
          <cell r="C126" t="str">
            <v>NODE_1477_length_42724_cov_108.233776-cat_1</v>
          </cell>
          <cell r="D126">
            <v>2</v>
          </cell>
          <cell r="E126" t="str">
            <v>MK</v>
          </cell>
          <cell r="F126" t="str">
            <v>phoH; phosphate starvation-inducible protein</v>
          </cell>
          <cell r="L126" t="str">
            <v>amg_database</v>
          </cell>
          <cell r="N126" t="str">
            <v>Zeng et al. 2012; Sullivan et al. 2005</v>
          </cell>
          <cell r="O126" t="b">
            <v>0</v>
          </cell>
        </row>
        <row r="127">
          <cell r="A127" t="str">
            <v>NODE_14933_length_6970_cov_8.639335-cat_1_6</v>
          </cell>
          <cell r="B127" t="str">
            <v>PF02562</v>
          </cell>
          <cell r="C127" t="str">
            <v>NODE_14933_length_6970_cov_8.639335-cat_1</v>
          </cell>
          <cell r="D127">
            <v>2</v>
          </cell>
          <cell r="E127" t="str">
            <v>MKF</v>
          </cell>
          <cell r="F127" t="str">
            <v>phoH; phosphate starvation-inducible protein</v>
          </cell>
          <cell r="L127" t="str">
            <v>amg_database</v>
          </cell>
          <cell r="N127" t="str">
            <v>Zeng et al. 2012; Sullivan et al. 2005</v>
          </cell>
          <cell r="O127" t="b">
            <v>0</v>
          </cell>
        </row>
        <row r="128">
          <cell r="A128" t="str">
            <v>NODE_14974_length_6954_cov_4.420206-cat_2_2</v>
          </cell>
          <cell r="B128" t="str">
            <v>K00558</v>
          </cell>
          <cell r="C128" t="str">
            <v>NODE_14974_length_6954_cov_4.420206-cat_2</v>
          </cell>
          <cell r="D128">
            <v>3</v>
          </cell>
          <cell r="E128" t="str">
            <v>MF</v>
          </cell>
          <cell r="F128" t="str">
            <v>DNA (cytosine-5-)-methyltransferase [EC:2.1.1.37] [RN:R04858]</v>
          </cell>
          <cell r="G128" t="str">
            <v>Methionine degradation</v>
          </cell>
          <cell r="H128" t="str">
            <v>Organic Nitrogen</v>
          </cell>
          <cell r="I128" t="str">
            <v>Amino Acid</v>
          </cell>
          <cell r="K128" t="b">
            <v>1</v>
          </cell>
          <cell r="L128" t="str">
            <v>genome_summary_form</v>
          </cell>
        </row>
        <row r="129">
          <cell r="A129" t="str">
            <v>NODE_1519_length_41742_cov_35.443208-cat_2_10</v>
          </cell>
          <cell r="B129" t="str">
            <v>K01939</v>
          </cell>
          <cell r="C129" t="str">
            <v>NODE_1519_length_41742_cov_35.443208-cat_2</v>
          </cell>
          <cell r="D129">
            <v>3</v>
          </cell>
          <cell r="E129" t="str">
            <v>M</v>
          </cell>
          <cell r="F129" t="str">
            <v>adenylosuccinate synthase [EC:6.3.4.4] [RN:R01135]</v>
          </cell>
          <cell r="G129" t="str">
            <v>Adenine ribonucleotide biosynthesis, IMP =&gt; ADP,ATP</v>
          </cell>
          <cell r="H129" t="str">
            <v>MISC</v>
          </cell>
          <cell r="I129" t="str">
            <v>Information systems</v>
          </cell>
          <cell r="J129" t="str">
            <v>Nucleotide</v>
          </cell>
          <cell r="K129" t="b">
            <v>1</v>
          </cell>
          <cell r="L129" t="str">
            <v>genome_summary_form</v>
          </cell>
        </row>
        <row r="130">
          <cell r="A130" t="str">
            <v>NODE_1519_length_41742_cov_35.443208-cat_2_27</v>
          </cell>
          <cell r="B130" t="str">
            <v>PF02562</v>
          </cell>
          <cell r="C130" t="str">
            <v>NODE_1519_length_41742_cov_35.443208-cat_2</v>
          </cell>
          <cell r="D130">
            <v>3</v>
          </cell>
          <cell r="E130" t="str">
            <v>MK</v>
          </cell>
          <cell r="F130" t="str">
            <v>phoH; phosphate starvation-inducible protein</v>
          </cell>
          <cell r="L130" t="str">
            <v>amg_database</v>
          </cell>
          <cell r="N130" t="str">
            <v>Zeng et al. 2012; Sullivan et al. 2005</v>
          </cell>
          <cell r="O130" t="b">
            <v>0</v>
          </cell>
        </row>
        <row r="131">
          <cell r="A131" t="str">
            <v>NODE_15301_length_6830_cov_25.883690-cat_1_5</v>
          </cell>
          <cell r="B131" t="str">
            <v>PF01227</v>
          </cell>
          <cell r="C131" t="str">
            <v>NODE_15301_length_6830_cov_25.883690-cat_1</v>
          </cell>
          <cell r="D131">
            <v>2</v>
          </cell>
          <cell r="E131" t="str">
            <v>MKF</v>
          </cell>
          <cell r="F131" t="str">
            <v>GTP cyclohydrolase I</v>
          </cell>
          <cell r="L131" t="str">
            <v>amg_database</v>
          </cell>
          <cell r="N131" t="str">
            <v>Roux et al. 2016</v>
          </cell>
          <cell r="O131" t="b">
            <v>0</v>
          </cell>
        </row>
        <row r="132">
          <cell r="A132" t="str">
            <v>NODE_1531_length_41536_cov_7.046768_1-cat_2_16</v>
          </cell>
          <cell r="B132" t="str">
            <v>PF00155</v>
          </cell>
          <cell r="C132" t="str">
            <v>NODE_1531_length_41536_cov_7.046768_1-cat_2</v>
          </cell>
          <cell r="D132">
            <v>3</v>
          </cell>
          <cell r="E132" t="str">
            <v>MK</v>
          </cell>
          <cell r="F132" t="str">
            <v>Aminotransferase class I and II</v>
          </cell>
          <cell r="L132" t="str">
            <v>amg_database</v>
          </cell>
          <cell r="M132" t="str">
            <v>M</v>
          </cell>
          <cell r="N132" t="str">
            <v>Roux et al. 2016</v>
          </cell>
          <cell r="O132" t="b">
            <v>0</v>
          </cell>
        </row>
        <row r="133">
          <cell r="A133" t="str">
            <v>NODE_15388_length_6801_cov_5.988734-cat_2_2</v>
          </cell>
          <cell r="B133" t="str">
            <v>PF01050</v>
          </cell>
          <cell r="C133" t="str">
            <v>NODE_15388_length_6801_cov_5.988734-cat_2</v>
          </cell>
          <cell r="D133">
            <v>3</v>
          </cell>
          <cell r="E133" t="str">
            <v>MKF</v>
          </cell>
          <cell r="F133" t="str">
            <v>manA; mannose-6-phosphate isomerase</v>
          </cell>
          <cell r="L133" t="str">
            <v>amg_database</v>
          </cell>
          <cell r="M133" t="str">
            <v>M</v>
          </cell>
          <cell r="N133" t="str">
            <v>Roux et al. 2016; Hurwitz et al. 2015</v>
          </cell>
          <cell r="O133" t="b">
            <v>0</v>
          </cell>
        </row>
        <row r="134">
          <cell r="A134" t="str">
            <v>NODE_1557_length_41006_cov_48.300652-cat_2_15</v>
          </cell>
          <cell r="B134" t="str">
            <v>K01520</v>
          </cell>
          <cell r="C134" t="str">
            <v>NODE_1557_length_41006_cov_48.300652-cat_2</v>
          </cell>
          <cell r="D134">
            <v>3</v>
          </cell>
          <cell r="E134" t="str">
            <v>M</v>
          </cell>
          <cell r="F134" t="str">
            <v>dUTP pyrophosphatase [EC:3.6.1.23] [RN:R02100]</v>
          </cell>
          <cell r="G134" t="str">
            <v>Pyrimidine deoxyribonuleotide biosynthesis, CDP/CTP =&gt; dCDP/dCTP,dTDP/dTTP</v>
          </cell>
          <cell r="H134" t="str">
            <v>MISC</v>
          </cell>
          <cell r="I134" t="str">
            <v>Information systems</v>
          </cell>
          <cell r="J134" t="str">
            <v>Nucleotide</v>
          </cell>
          <cell r="K134" t="b">
            <v>1</v>
          </cell>
          <cell r="L134" t="str">
            <v>genome_summary_form</v>
          </cell>
        </row>
        <row r="135">
          <cell r="A135" t="str">
            <v>NODE_16332_length_6485_cov_3.629393-cat_2_3</v>
          </cell>
          <cell r="B135" t="str">
            <v>PF01227</v>
          </cell>
          <cell r="C135" t="str">
            <v>NODE_16332_length_6485_cov_3.629393-cat_2</v>
          </cell>
          <cell r="D135">
            <v>3</v>
          </cell>
          <cell r="E135" t="str">
            <v>MKF</v>
          </cell>
          <cell r="F135" t="str">
            <v>GTP cyclohydrolase I</v>
          </cell>
          <cell r="L135" t="str">
            <v>amg_database</v>
          </cell>
          <cell r="N135" t="str">
            <v>Roux et al. 2016</v>
          </cell>
          <cell r="O135" t="b">
            <v>0</v>
          </cell>
        </row>
        <row r="136">
          <cell r="A136" t="str">
            <v>NODE_16332_length_6485_cov_3.629393-cat_2_7</v>
          </cell>
          <cell r="B136" t="str">
            <v>PF01242</v>
          </cell>
          <cell r="C136" t="str">
            <v>NODE_16332_length_6485_cov_3.629393-cat_2</v>
          </cell>
          <cell r="D136">
            <v>3</v>
          </cell>
          <cell r="E136" t="str">
            <v>MKF</v>
          </cell>
          <cell r="F136" t="str">
            <v>6-pyruvoyl tetrahydropterin synthase</v>
          </cell>
          <cell r="L136" t="str">
            <v>amg_database</v>
          </cell>
          <cell r="N136" t="str">
            <v>Roux et al. 2016</v>
          </cell>
          <cell r="O136" t="b">
            <v>0</v>
          </cell>
        </row>
        <row r="137">
          <cell r="A137" t="str">
            <v>NODE_1636_length_39606_cov_11.055093-cat_1_19</v>
          </cell>
          <cell r="B137" t="str">
            <v>PF00534</v>
          </cell>
          <cell r="C137" t="str">
            <v>NODE_1636_length_39606_cov_11.055093-cat_1</v>
          </cell>
          <cell r="D137">
            <v>1</v>
          </cell>
          <cell r="E137" t="str">
            <v>MKT</v>
          </cell>
          <cell r="F137" t="str">
            <v>Glycosyl transferases group 1</v>
          </cell>
          <cell r="L137" t="str">
            <v>amg_database</v>
          </cell>
          <cell r="N137" t="str">
            <v>Roux et al. 2016</v>
          </cell>
          <cell r="O137" t="b">
            <v>0</v>
          </cell>
        </row>
        <row r="138">
          <cell r="A138" t="str">
            <v>NODE_1636_length_39606_cov_11.055093-cat_1_25</v>
          </cell>
          <cell r="B138" t="str">
            <v>PF00534</v>
          </cell>
          <cell r="C138" t="str">
            <v>NODE_1636_length_39606_cov_11.055093-cat_1</v>
          </cell>
          <cell r="D138">
            <v>1</v>
          </cell>
          <cell r="E138" t="str">
            <v>MKT</v>
          </cell>
          <cell r="F138" t="str">
            <v>Glycosyl transferases group 1</v>
          </cell>
          <cell r="L138" t="str">
            <v>amg_database</v>
          </cell>
          <cell r="N138" t="str">
            <v>Roux et al. 2016</v>
          </cell>
          <cell r="O138" t="b">
            <v>0</v>
          </cell>
        </row>
        <row r="139">
          <cell r="A139" t="str">
            <v>NODE_1636_length_39606_cov_11.055093-cat_1_28</v>
          </cell>
          <cell r="B139" t="str">
            <v>PF01596</v>
          </cell>
          <cell r="C139" t="str">
            <v>NODE_1636_length_39606_cov_11.055093-cat_1</v>
          </cell>
          <cell r="D139">
            <v>1</v>
          </cell>
          <cell r="E139" t="str">
            <v>MKT</v>
          </cell>
          <cell r="F139" t="str">
            <v>O-methyltransferase</v>
          </cell>
          <cell r="L139" t="str">
            <v>amg_database</v>
          </cell>
          <cell r="N139" t="str">
            <v>Roux et al. 2016</v>
          </cell>
          <cell r="O139" t="b">
            <v>0</v>
          </cell>
        </row>
        <row r="140">
          <cell r="A140" t="str">
            <v>NODE_17597_length_6133_cov_5.455742-cat_1_9</v>
          </cell>
          <cell r="B140" t="str">
            <v>PF13385</v>
          </cell>
          <cell r="C140" t="str">
            <v>NODE_17597_length_6133_cov_5.455742-cat_1</v>
          </cell>
          <cell r="D140">
            <v>2</v>
          </cell>
          <cell r="E140" t="str">
            <v>MKF</v>
          </cell>
          <cell r="F140" t="str">
            <v>Concanavalin A-like lectin; extracellular arabinase</v>
          </cell>
          <cell r="L140" t="str">
            <v>amg_database</v>
          </cell>
          <cell r="N140" t="str">
            <v>Emerson et al. 2018</v>
          </cell>
          <cell r="O140" t="b">
            <v>0</v>
          </cell>
        </row>
        <row r="141">
          <cell r="A141" t="str">
            <v>NODE_1814_length_36974_cov_6.834719-cat_2_28</v>
          </cell>
          <cell r="B141" t="str">
            <v>PF01734</v>
          </cell>
          <cell r="C141" t="str">
            <v>NODE_1814_length_36974_cov_6.834719-cat_2</v>
          </cell>
          <cell r="D141">
            <v>3</v>
          </cell>
          <cell r="E141" t="str">
            <v>MK</v>
          </cell>
          <cell r="F141" t="str">
            <v>Patatin-like phospholipase</v>
          </cell>
          <cell r="L141" t="str">
            <v>amg_database</v>
          </cell>
          <cell r="N141" t="str">
            <v>Roux et al. 2016</v>
          </cell>
          <cell r="O141" t="b">
            <v>0</v>
          </cell>
        </row>
        <row r="142">
          <cell r="A142" t="str">
            <v>NODE_1814_length_36974_cov_6.834719-cat_2_5</v>
          </cell>
          <cell r="B142" t="str">
            <v>PF01503</v>
          </cell>
          <cell r="C142" t="str">
            <v>NODE_1814_length_36974_cov_6.834719-cat_2</v>
          </cell>
          <cell r="D142">
            <v>3</v>
          </cell>
          <cell r="E142" t="str">
            <v>MKF</v>
          </cell>
          <cell r="F142" t="str">
            <v>Phosphoribosyl-ATP pyrophosphohydrolase</v>
          </cell>
          <cell r="L142" t="str">
            <v>amg_database</v>
          </cell>
          <cell r="M142" t="str">
            <v>M</v>
          </cell>
          <cell r="N142" t="str">
            <v>Roux et al. 2016</v>
          </cell>
          <cell r="O142" t="b">
            <v>0</v>
          </cell>
        </row>
        <row r="143">
          <cell r="A143" t="str">
            <v>NODE_1825_length_36825_cov_9.476747-cat_1_36</v>
          </cell>
          <cell r="B143" t="str">
            <v>PF13385</v>
          </cell>
          <cell r="C143" t="str">
            <v>NODE_1825_length_36825_cov_9.476747-cat_1</v>
          </cell>
          <cell r="D143">
            <v>2</v>
          </cell>
          <cell r="E143" t="str">
            <v>MK</v>
          </cell>
          <cell r="F143" t="str">
            <v>Concanavalin A-like lectin; extracellular arabinase</v>
          </cell>
          <cell r="L143" t="str">
            <v>amg_database</v>
          </cell>
          <cell r="N143" t="str">
            <v>Emerson et al. 2018</v>
          </cell>
          <cell r="O143" t="b">
            <v>0</v>
          </cell>
        </row>
        <row r="144">
          <cell r="A144" t="str">
            <v>NODE_1837_length_36718_cov_20.526362-cat_1_32</v>
          </cell>
          <cell r="B144" t="str">
            <v>PF01596</v>
          </cell>
          <cell r="C144" t="str">
            <v>NODE_1837_length_36718_cov_20.526362-cat_1</v>
          </cell>
          <cell r="D144">
            <v>1</v>
          </cell>
          <cell r="E144" t="str">
            <v>MK</v>
          </cell>
          <cell r="F144" t="str">
            <v>O-methyltransferase</v>
          </cell>
          <cell r="L144" t="str">
            <v>amg_database</v>
          </cell>
          <cell r="N144" t="str">
            <v>Roux et al. 2016</v>
          </cell>
          <cell r="O144" t="b">
            <v>0</v>
          </cell>
        </row>
        <row r="145">
          <cell r="A145" t="str">
            <v>NODE_1883_length_36072_cov_152.495460-cat_1_2</v>
          </cell>
          <cell r="B145" t="str">
            <v>K00558</v>
          </cell>
          <cell r="C145" t="str">
            <v>NODE_1883_length_36072_cov_152.495460-cat_1</v>
          </cell>
          <cell r="D145">
            <v>2</v>
          </cell>
          <cell r="E145" t="str">
            <v>MF</v>
          </cell>
          <cell r="F145" t="str">
            <v>DNA (cytosine-5-)-methyltransferase [EC:2.1.1.37] [RN:R04858]</v>
          </cell>
          <cell r="G145" t="str">
            <v>Methionine degradation</v>
          </cell>
          <cell r="H145" t="str">
            <v>Organic Nitrogen</v>
          </cell>
          <cell r="I145" t="str">
            <v>Amino Acid</v>
          </cell>
          <cell r="K145" t="b">
            <v>1</v>
          </cell>
          <cell r="L145" t="str">
            <v>genome_summary_form</v>
          </cell>
        </row>
        <row r="146">
          <cell r="A146" t="str">
            <v>NODE_1906_length_35837_cov_51.263764-cat_1_11</v>
          </cell>
          <cell r="B146" t="str">
            <v>PF01832</v>
          </cell>
          <cell r="C146" t="str">
            <v>NODE_1906_length_35837_cov_51.263764-cat_1</v>
          </cell>
          <cell r="D146">
            <v>2</v>
          </cell>
          <cell r="E146" t="str">
            <v>MKT</v>
          </cell>
          <cell r="F146" t="str">
            <v>Mannosyl-glycoprotein endo-beta-N-acetylglucosaminidase</v>
          </cell>
          <cell r="L146" t="str">
            <v>amg_database</v>
          </cell>
          <cell r="N146" t="str">
            <v>Roux et al. 2016</v>
          </cell>
          <cell r="O146" t="b">
            <v>0</v>
          </cell>
        </row>
        <row r="147">
          <cell r="A147" t="str">
            <v>NODE_2027_length_34390_cov_74.957157-cat_1_11</v>
          </cell>
          <cell r="B147" t="str">
            <v>PF01242</v>
          </cell>
          <cell r="C147" t="str">
            <v>NODE_2027_length_34390_cov_74.957157-cat_1</v>
          </cell>
          <cell r="D147">
            <v>2</v>
          </cell>
          <cell r="E147" t="str">
            <v>MKF</v>
          </cell>
          <cell r="F147" t="str">
            <v>6-pyruvoyl tetrahydropterin synthase</v>
          </cell>
          <cell r="L147" t="str">
            <v>amg_database</v>
          </cell>
          <cell r="N147" t="str">
            <v>Roux et al. 2016</v>
          </cell>
          <cell r="O147" t="b">
            <v>0</v>
          </cell>
        </row>
        <row r="148">
          <cell r="A148" t="str">
            <v>NODE_2027_length_34390_cov_74.957157-cat_1_30</v>
          </cell>
          <cell r="B148" t="str">
            <v>PF01227</v>
          </cell>
          <cell r="C148" t="str">
            <v>NODE_2027_length_34390_cov_74.957157-cat_1</v>
          </cell>
          <cell r="D148">
            <v>2</v>
          </cell>
          <cell r="E148" t="str">
            <v>MK</v>
          </cell>
          <cell r="F148" t="str">
            <v>GTP cyclohydrolase I</v>
          </cell>
          <cell r="L148" t="str">
            <v>amg_database</v>
          </cell>
          <cell r="N148" t="str">
            <v>Roux et al. 2016</v>
          </cell>
          <cell r="O148" t="b">
            <v>0</v>
          </cell>
        </row>
        <row r="149">
          <cell r="A149" t="str">
            <v>NODE_20569_length_5445_cov_5.877365-cat_2_3</v>
          </cell>
          <cell r="B149" t="str">
            <v>PF02562</v>
          </cell>
          <cell r="C149" t="str">
            <v>NODE_20569_length_5445_cov_5.877365-cat_2</v>
          </cell>
          <cell r="D149">
            <v>3</v>
          </cell>
          <cell r="E149" t="str">
            <v>MKF</v>
          </cell>
          <cell r="F149" t="str">
            <v>phoH; phosphate starvation-inducible protein</v>
          </cell>
          <cell r="L149" t="str">
            <v>amg_database</v>
          </cell>
          <cell r="N149" t="str">
            <v>Zeng et al. 2012; Sullivan et al. 2005</v>
          </cell>
          <cell r="O149" t="b">
            <v>0</v>
          </cell>
        </row>
        <row r="150">
          <cell r="A150" t="str">
            <v>NODE_20779_length_5405_cov_5.566355-cat_1_2</v>
          </cell>
          <cell r="B150" t="str">
            <v>PF02675</v>
          </cell>
          <cell r="C150" t="str">
            <v>NODE_20779_length_5405_cov_5.566355-cat_1</v>
          </cell>
          <cell r="D150">
            <v>2</v>
          </cell>
          <cell r="E150" t="str">
            <v>MKF</v>
          </cell>
          <cell r="F150" t="str">
            <v>speD; S-adenosylmethionine decarboxylase</v>
          </cell>
          <cell r="L150" t="str">
            <v>amg_database</v>
          </cell>
          <cell r="N150" t="str">
            <v>Sullivan et al. 2005; Ignacio?Espinoza et al. 2012; Hurwitz et al. 2015; Roux et al. 2016</v>
          </cell>
          <cell r="O150" t="b">
            <v>0</v>
          </cell>
        </row>
        <row r="151">
          <cell r="A151" t="str">
            <v>NODE_2144_length_32811_cov_18.164153-cat_1_10</v>
          </cell>
          <cell r="B151" t="str">
            <v>PF02867</v>
          </cell>
          <cell r="C151" t="str">
            <v>NODE_2144_length_32811_cov_18.164153-cat_1</v>
          </cell>
          <cell r="D151">
            <v>2</v>
          </cell>
          <cell r="E151" t="str">
            <v>MKEF</v>
          </cell>
          <cell r="F151" t="str">
            <v>nrdA/nrdB; ribonucleotide reductase (RNR)</v>
          </cell>
          <cell r="G151" t="str">
            <v>M00053</v>
          </cell>
          <cell r="L151" t="str">
            <v>amg_database</v>
          </cell>
          <cell r="N151" t="str">
            <v>Thompson et al. 2011; Sullivan et al. 2005</v>
          </cell>
          <cell r="O151" t="b">
            <v>1</v>
          </cell>
        </row>
        <row r="152">
          <cell r="A152" t="str">
            <v>NODE_21738_length_5212_cov_12.866977-cat_2_2</v>
          </cell>
          <cell r="B152" t="str">
            <v>K00558</v>
          </cell>
          <cell r="C152" t="str">
            <v>NODE_21738_length_5212_cov_12.866977-cat_2</v>
          </cell>
          <cell r="D152">
            <v>3</v>
          </cell>
          <cell r="E152" t="str">
            <v>MF</v>
          </cell>
          <cell r="F152" t="str">
            <v>DNA (cytosine-5-)-methyltransferase [EC:2.1.1.37] [RN:R04858]</v>
          </cell>
          <cell r="G152" t="str">
            <v>Methionine degradation</v>
          </cell>
          <cell r="H152" t="str">
            <v>Organic Nitrogen</v>
          </cell>
          <cell r="I152" t="str">
            <v>Amino Acid</v>
          </cell>
          <cell r="K152" t="b">
            <v>1</v>
          </cell>
          <cell r="L152" t="str">
            <v>genome_summary_form</v>
          </cell>
        </row>
        <row r="153">
          <cell r="A153" t="str">
            <v>NODE_2240_length_31739_cov_30.083260__0_partial-cat_1_14</v>
          </cell>
          <cell r="B153" t="str">
            <v>GT2</v>
          </cell>
          <cell r="C153" t="str">
            <v>NODE_2240_length_31739_cov_30.083260__0_partial-cat_1</v>
          </cell>
          <cell r="D153">
            <v>2</v>
          </cell>
          <cell r="E153" t="str">
            <v>M</v>
          </cell>
          <cell r="F153" t="str">
            <v>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</v>
          </cell>
          <cell r="G153" t="str">
            <v>GlycosylTransferases</v>
          </cell>
          <cell r="H153" t="str">
            <v>carbon utilization</v>
          </cell>
          <cell r="I153" t="str">
            <v>CAZY</v>
          </cell>
          <cell r="K153" t="b">
            <v>1</v>
          </cell>
          <cell r="L153" t="str">
            <v>genome_summary_form</v>
          </cell>
        </row>
        <row r="154">
          <cell r="A154" t="str">
            <v>NODE_2318_length_30887_cov_8.871627-cat_1_8</v>
          </cell>
          <cell r="B154" t="str">
            <v>K00558</v>
          </cell>
          <cell r="C154" t="str">
            <v>NODE_2318_length_30887_cov_8.871627-cat_1</v>
          </cell>
          <cell r="D154">
            <v>2</v>
          </cell>
          <cell r="E154" t="str">
            <v>MF</v>
          </cell>
          <cell r="F154" t="str">
            <v>DNA (cytosine-5-)-methyltransferase [EC:2.1.1.37] [RN:R04858]</v>
          </cell>
          <cell r="G154" t="str">
            <v>Methionine degradation</v>
          </cell>
          <cell r="H154" t="str">
            <v>Organic Nitrogen</v>
          </cell>
          <cell r="I154" t="str">
            <v>Amino Acid</v>
          </cell>
          <cell r="K154" t="b">
            <v>1</v>
          </cell>
          <cell r="L154" t="str">
            <v>genome_summary_form</v>
          </cell>
        </row>
        <row r="155">
          <cell r="A155" t="str">
            <v>NODE_23208_length_4962_cov_4.979417-cat_2_3</v>
          </cell>
          <cell r="B155" t="str">
            <v>PF00534</v>
          </cell>
          <cell r="C155" t="str">
            <v>NODE_23208_length_4962_cov_4.979417-cat_2</v>
          </cell>
          <cell r="D155">
            <v>3</v>
          </cell>
          <cell r="E155" t="str">
            <v>MKF</v>
          </cell>
          <cell r="F155" t="str">
            <v>Glycosyl transferases group 1</v>
          </cell>
          <cell r="L155" t="str">
            <v>amg_database</v>
          </cell>
          <cell r="N155" t="str">
            <v>Roux et al. 2016</v>
          </cell>
          <cell r="O155" t="b">
            <v>0</v>
          </cell>
        </row>
        <row r="156">
          <cell r="A156" t="str">
            <v>NODE_2331_length_30735_cov_32.103422-cat_1_21</v>
          </cell>
          <cell r="B156" t="str">
            <v>PF01467</v>
          </cell>
          <cell r="C156" t="str">
            <v>NODE_2331_length_30735_cov_32.103422-cat_1</v>
          </cell>
          <cell r="D156">
            <v>2</v>
          </cell>
          <cell r="E156" t="str">
            <v>MK</v>
          </cell>
          <cell r="F156" t="str">
            <v>Cytidylyltransferase</v>
          </cell>
          <cell r="L156" t="str">
            <v>amg_database</v>
          </cell>
          <cell r="N156" t="str">
            <v>Roux et al. 2016</v>
          </cell>
          <cell r="O156" t="b">
            <v>0</v>
          </cell>
        </row>
        <row r="157">
          <cell r="A157" t="str">
            <v>NODE_2350_length_30472_cov_30.042476-cat_1_14</v>
          </cell>
          <cell r="B157" t="str">
            <v>GT2</v>
          </cell>
          <cell r="C157" t="str">
            <v>NODE_2350_length_30472_cov_30.042476-cat_1</v>
          </cell>
          <cell r="D157">
            <v>2</v>
          </cell>
          <cell r="E157" t="str">
            <v>M</v>
          </cell>
          <cell r="F157" t="str">
            <v>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</v>
          </cell>
          <cell r="G157" t="str">
            <v>GlycosylTransferases</v>
          </cell>
          <cell r="H157" t="str">
            <v>carbon utilization</v>
          </cell>
          <cell r="I157" t="str">
            <v>CAZY</v>
          </cell>
          <cell r="K157" t="b">
            <v>1</v>
          </cell>
          <cell r="L157" t="str">
            <v>genome_summary_form</v>
          </cell>
        </row>
        <row r="158">
          <cell r="A158" t="str">
            <v>NODE_23690_length_4885_cov_4.557143-cat_1_6</v>
          </cell>
          <cell r="B158" t="str">
            <v>PF02562</v>
          </cell>
          <cell r="C158" t="str">
            <v>NODE_23690_length_4885_cov_4.557143-cat_1</v>
          </cell>
          <cell r="D158">
            <v>2</v>
          </cell>
          <cell r="E158" t="str">
            <v>MKF</v>
          </cell>
          <cell r="F158" t="str">
            <v>phoH; phosphate starvation-inducible protein</v>
          </cell>
          <cell r="L158" t="str">
            <v>amg_database</v>
          </cell>
          <cell r="N158" t="str">
            <v>Zeng et al. 2012; Sullivan et al. 2005</v>
          </cell>
          <cell r="O158" t="b">
            <v>0</v>
          </cell>
        </row>
        <row r="159">
          <cell r="A159" t="str">
            <v>NODE_2388_length_30133_cov_11.014329-cat_1_35</v>
          </cell>
          <cell r="B159" t="str">
            <v>K00558</v>
          </cell>
          <cell r="C159" t="str">
            <v>NODE_2388_length_30133_cov_11.014329-cat_1</v>
          </cell>
          <cell r="D159">
            <v>2</v>
          </cell>
          <cell r="E159" t="str">
            <v>MF</v>
          </cell>
          <cell r="F159" t="str">
            <v>DNA (cytosine-5-)-methyltransferase [EC:2.1.1.37] [RN:R04858]</v>
          </cell>
          <cell r="G159" t="str">
            <v>Methionine degradation</v>
          </cell>
          <cell r="H159" t="str">
            <v>Organic Nitrogen</v>
          </cell>
          <cell r="I159" t="str">
            <v>Amino Acid</v>
          </cell>
          <cell r="K159" t="b">
            <v>1</v>
          </cell>
          <cell r="L159" t="str">
            <v>genome_summary_form</v>
          </cell>
        </row>
        <row r="160">
          <cell r="A160" t="str">
            <v>NODE_2400_length_30019_cov_25.087705-cat_2_13</v>
          </cell>
          <cell r="B160" t="str">
            <v>PF01467</v>
          </cell>
          <cell r="C160" t="str">
            <v>NODE_2400_length_30019_cov_25.087705-cat_2</v>
          </cell>
          <cell r="D160">
            <v>3</v>
          </cell>
          <cell r="E160" t="str">
            <v>MKT</v>
          </cell>
          <cell r="F160" t="str">
            <v>Cytidylyltransferase</v>
          </cell>
          <cell r="L160" t="str">
            <v>amg_database</v>
          </cell>
          <cell r="N160" t="str">
            <v>Roux et al. 2016</v>
          </cell>
          <cell r="O160" t="b">
            <v>0</v>
          </cell>
        </row>
        <row r="161">
          <cell r="A161" t="str">
            <v>NODE_2431_length_29750_cov_34.049402__0_partial-cat_1_15</v>
          </cell>
          <cell r="B161" t="str">
            <v>GT2</v>
          </cell>
          <cell r="C161" t="str">
            <v>NODE_2431_length_29750_cov_34.049402__0_partial-cat_1</v>
          </cell>
          <cell r="D161">
            <v>2</v>
          </cell>
          <cell r="E161" t="str">
            <v>M</v>
          </cell>
          <cell r="F161" t="str">
            <v>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</v>
          </cell>
          <cell r="G161" t="str">
            <v>GlycosylTransferases</v>
          </cell>
          <cell r="H161" t="str">
            <v>carbon utilization</v>
          </cell>
          <cell r="I161" t="str">
            <v>CAZY</v>
          </cell>
          <cell r="K161" t="b">
            <v>1</v>
          </cell>
          <cell r="L161" t="str">
            <v>genome_summary_form</v>
          </cell>
        </row>
        <row r="162">
          <cell r="A162" t="str">
            <v>NODE_2431_length_29750_cov_34.049402__0_partial-cat_1_6</v>
          </cell>
          <cell r="B162" t="str">
            <v>A31</v>
          </cell>
          <cell r="C162" t="str">
            <v>NODE_2431_length_29750_cov_34.049402__0_partial-cat_1</v>
          </cell>
          <cell r="D162">
            <v>2</v>
          </cell>
          <cell r="E162" t="str">
            <v>MF</v>
          </cell>
          <cell r="F162" t="str">
            <v>Catlytic type: Aspartate; HycI endopeptidase releases a 32-residue C-terminal peptide by cleavage of an -Arg-Met- bond;HybD cleaves following the equivalent -His-Met- bond in hydrogenase 2, removing 15 residues; HycI and HybD are in the processing of the precursors of bacterial hydrogenases to their active forms</v>
          </cell>
          <cell r="G162" t="str">
            <v>Endopeptidases</v>
          </cell>
          <cell r="H162" t="str">
            <v>Organic Nitrogen</v>
          </cell>
          <cell r="I162" t="str">
            <v>Peptidase</v>
          </cell>
          <cell r="K162" t="b">
            <v>1</v>
          </cell>
          <cell r="L162" t="str">
            <v>genome_summary_form</v>
          </cell>
        </row>
        <row r="163">
          <cell r="A163" t="str">
            <v>NODE_249_length_131176_cov_544.676810_1-cat_1_8</v>
          </cell>
          <cell r="B163" t="str">
            <v>EC:1.16.1.1</v>
          </cell>
          <cell r="C163" t="str">
            <v>NODE_249_length_131176_cov_544.676810_1-cat_1</v>
          </cell>
          <cell r="D163">
            <v>2</v>
          </cell>
          <cell r="E163" t="str">
            <v>MTF</v>
          </cell>
          <cell r="F163" t="str">
            <v>mercury(II) reductase</v>
          </cell>
          <cell r="G163" t="str">
            <v>Mercury</v>
          </cell>
          <cell r="H163" t="str">
            <v>Energy</v>
          </cell>
          <cell r="I163" t="str">
            <v>Metal Reduction</v>
          </cell>
          <cell r="K163" t="b">
            <v>1</v>
          </cell>
          <cell r="L163" t="str">
            <v>genome_summary_form</v>
          </cell>
        </row>
        <row r="164">
          <cell r="A164" t="str">
            <v>NODE_26116_length_4536_cov_3.232761-cat_2_4</v>
          </cell>
          <cell r="B164" t="str">
            <v>PF02562</v>
          </cell>
          <cell r="C164" t="str">
            <v>NODE_26116_length_4536_cov_3.232761-cat_2</v>
          </cell>
          <cell r="D164">
            <v>3</v>
          </cell>
          <cell r="E164" t="str">
            <v>MKF</v>
          </cell>
          <cell r="F164" t="str">
            <v>phoH; phosphate starvation-inducible protein</v>
          </cell>
          <cell r="L164" t="str">
            <v>amg_database</v>
          </cell>
          <cell r="N164" t="str">
            <v>Zeng et al. 2012; Sullivan et al. 2005</v>
          </cell>
          <cell r="O164" t="b">
            <v>0</v>
          </cell>
        </row>
        <row r="165">
          <cell r="A165" t="str">
            <v>NODE_266_length_126695_cov_11.511608-cat_1_178</v>
          </cell>
          <cell r="B165" t="str">
            <v>PF04488</v>
          </cell>
          <cell r="C165" t="str">
            <v>NODE_266_length_126695_cov_11.511608-cat_1</v>
          </cell>
          <cell r="D165">
            <v>1</v>
          </cell>
          <cell r="E165" t="str">
            <v>MK</v>
          </cell>
          <cell r="F165" t="str">
            <v>Glycosyltransferase sugar-binding region containing DXD motif</v>
          </cell>
          <cell r="L165" t="str">
            <v>amg_database</v>
          </cell>
          <cell r="N165" t="str">
            <v>Roux et al. 2016</v>
          </cell>
          <cell r="O165" t="b">
            <v>0</v>
          </cell>
        </row>
        <row r="166">
          <cell r="A166" t="str">
            <v>NODE_2719_length_27223_cov_10.828327-cat_2_3</v>
          </cell>
          <cell r="B166" t="str">
            <v>PF01596</v>
          </cell>
          <cell r="C166" t="str">
            <v>NODE_2719_length_27223_cov_10.828327-cat_2</v>
          </cell>
          <cell r="D166">
            <v>3</v>
          </cell>
          <cell r="E166" t="str">
            <v>MKF</v>
          </cell>
          <cell r="F166" t="str">
            <v>O-methyltransferase</v>
          </cell>
          <cell r="L166" t="str">
            <v>amg_database</v>
          </cell>
          <cell r="N166" t="str">
            <v>Roux et al. 2016</v>
          </cell>
          <cell r="O166" t="b">
            <v>0</v>
          </cell>
        </row>
        <row r="167">
          <cell r="A167" t="str">
            <v>NODE_2719_length_27223_cov_10.828327-cat_2_4</v>
          </cell>
          <cell r="B167" t="str">
            <v>PF01050</v>
          </cell>
          <cell r="C167" t="str">
            <v>NODE_2719_length_27223_cov_10.828327-cat_2</v>
          </cell>
          <cell r="D167">
            <v>3</v>
          </cell>
          <cell r="E167" t="str">
            <v>MKF</v>
          </cell>
          <cell r="F167" t="str">
            <v>manA; mannose-6-phosphate isomerase</v>
          </cell>
          <cell r="L167" t="str">
            <v>amg_database</v>
          </cell>
          <cell r="M167" t="str">
            <v>M</v>
          </cell>
          <cell r="N167" t="str">
            <v>Roux et al. 2016; Hurwitz et al. 2015</v>
          </cell>
          <cell r="O167" t="b">
            <v>0</v>
          </cell>
        </row>
        <row r="168">
          <cell r="A168" t="str">
            <v>NODE_273_length_124763_cov_31.503087__0_partial-cat_2_30</v>
          </cell>
          <cell r="B168" t="str">
            <v>K00013</v>
          </cell>
          <cell r="C168" t="str">
            <v>NODE_273_length_124763_cov_31.503087__0_partial-cat_2</v>
          </cell>
          <cell r="D168">
            <v>2</v>
          </cell>
          <cell r="E168" t="str">
            <v>M</v>
          </cell>
          <cell r="F168" t="str">
            <v>histidinol dehydrogenase [EC:1.1.1.23] [RN:R03012 R01163]</v>
          </cell>
          <cell r="G168" t="str">
            <v>Histidine biosynthesis, PRPP =&gt; histidine</v>
          </cell>
          <cell r="H168" t="str">
            <v>Organic Nitrogen</v>
          </cell>
          <cell r="I168" t="str">
            <v>Amino Acid</v>
          </cell>
          <cell r="K168" t="b">
            <v>1</v>
          </cell>
          <cell r="L168" t="str">
            <v>genome_summary_form</v>
          </cell>
        </row>
        <row r="169">
          <cell r="A169" t="str">
            <v>NODE_273_length_124763_cov_31.503087__0_partial-cat_2_33</v>
          </cell>
          <cell r="B169" t="str">
            <v>PF01451</v>
          </cell>
          <cell r="C169" t="str">
            <v>NODE_273_length_124763_cov_31.503087__0_partial-cat_2</v>
          </cell>
          <cell r="D169">
            <v>2</v>
          </cell>
          <cell r="E169" t="str">
            <v>MK</v>
          </cell>
          <cell r="F169" t="str">
            <v>Low molecular weight phosphotyrosine protein phosphatase</v>
          </cell>
          <cell r="L169" t="str">
            <v>amg_database</v>
          </cell>
          <cell r="M169" t="str">
            <v>M</v>
          </cell>
          <cell r="N169" t="str">
            <v>Roux et al. 2016</v>
          </cell>
          <cell r="O169" t="b">
            <v>0</v>
          </cell>
        </row>
        <row r="170">
          <cell r="A170" t="str">
            <v>NODE_2770_length_26819_cov_22.764310-cat_2_3</v>
          </cell>
          <cell r="B170" t="str">
            <v>PF01145</v>
          </cell>
          <cell r="C170" t="str">
            <v>NODE_2770_length_26819_cov_22.764310-cat_2</v>
          </cell>
          <cell r="D170">
            <v>3</v>
          </cell>
          <cell r="E170" t="str">
            <v>MKF</v>
          </cell>
          <cell r="F170" t="str">
            <v>SPFH domain / Band 7 family</v>
          </cell>
          <cell r="L170" t="str">
            <v>amg_database</v>
          </cell>
          <cell r="N170" t="str">
            <v>Roux et al. 2016</v>
          </cell>
          <cell r="O170" t="b">
            <v>0</v>
          </cell>
        </row>
        <row r="171">
          <cell r="A171" t="str">
            <v>NODE_2821_length_26436_cov_6.829840-cat_2_17</v>
          </cell>
          <cell r="B171" t="str">
            <v>PF01734</v>
          </cell>
          <cell r="C171" t="str">
            <v>NODE_2821_length_26436_cov_6.829840-cat_2</v>
          </cell>
          <cell r="D171">
            <v>3</v>
          </cell>
          <cell r="E171" t="str">
            <v>MK</v>
          </cell>
          <cell r="F171" t="str">
            <v>Patatin-like phospholipase</v>
          </cell>
          <cell r="L171" t="str">
            <v>amg_database</v>
          </cell>
          <cell r="N171" t="str">
            <v>Roux et al. 2016</v>
          </cell>
          <cell r="O171" t="b">
            <v>0</v>
          </cell>
        </row>
        <row r="172">
          <cell r="A172" t="str">
            <v>NODE_2822_length_26419_cov_20.412722-cat_1_9</v>
          </cell>
          <cell r="B172" t="str">
            <v>PF00534</v>
          </cell>
          <cell r="C172" t="str">
            <v>NODE_2822_length_26419_cov_20.412722-cat_1</v>
          </cell>
          <cell r="D172">
            <v>2</v>
          </cell>
          <cell r="E172" t="str">
            <v>MKT</v>
          </cell>
          <cell r="F172" t="str">
            <v>Glycosyl transferases group 1</v>
          </cell>
          <cell r="L172" t="str">
            <v>amg_database</v>
          </cell>
          <cell r="N172" t="str">
            <v>Roux et al. 2016</v>
          </cell>
          <cell r="O172" t="b">
            <v>0</v>
          </cell>
        </row>
        <row r="173">
          <cell r="A173" t="str">
            <v>NODE_29498_length_4135_cov_17.146078-cat_1_3</v>
          </cell>
          <cell r="B173" t="str">
            <v>K01520</v>
          </cell>
          <cell r="C173" t="str">
            <v>NODE_29498_length_4135_cov_17.146078-cat_1</v>
          </cell>
          <cell r="D173">
            <v>2</v>
          </cell>
          <cell r="E173" t="str">
            <v>MF</v>
          </cell>
          <cell r="F173" t="str">
            <v>dUTP pyrophosphatase [EC:3.6.1.23] [RN:R02100]</v>
          </cell>
          <cell r="G173" t="str">
            <v>Pyrimidine deoxyribonuleotide biosynthesis, CDP/CTP =&gt; dCDP/dCTP,dTDP/dTTP</v>
          </cell>
          <cell r="H173" t="str">
            <v>MISC</v>
          </cell>
          <cell r="I173" t="str">
            <v>Information systems</v>
          </cell>
          <cell r="J173" t="str">
            <v>Nucleotide</v>
          </cell>
          <cell r="K173" t="b">
            <v>1</v>
          </cell>
          <cell r="L173" t="str">
            <v>genome_summary_form</v>
          </cell>
        </row>
        <row r="174">
          <cell r="A174" t="str">
            <v>NODE_2997_length_25175_cov_6.425677-cat_1_15</v>
          </cell>
          <cell r="B174" t="str">
            <v>K01939</v>
          </cell>
          <cell r="C174" t="str">
            <v>NODE_2997_length_25175_cov_6.425677-cat_1</v>
          </cell>
          <cell r="D174">
            <v>2</v>
          </cell>
          <cell r="E174" t="str">
            <v>M</v>
          </cell>
          <cell r="F174" t="str">
            <v>adenylosuccinate synthase [EC:6.3.4.4] [RN:R01135]</v>
          </cell>
          <cell r="G174" t="str">
            <v>Adenine ribonucleotide biosynthesis, IMP =&gt; ADP,ATP</v>
          </cell>
          <cell r="H174" t="str">
            <v>MISC</v>
          </cell>
          <cell r="I174" t="str">
            <v>Information systems</v>
          </cell>
          <cell r="J174" t="str">
            <v>Nucleotide</v>
          </cell>
          <cell r="K174" t="b">
            <v>1</v>
          </cell>
          <cell r="L174" t="str">
            <v>genome_summary_form</v>
          </cell>
        </row>
        <row r="175">
          <cell r="A175" t="str">
            <v>NODE_303_length_120086_cov_192.345161-cat_1_34</v>
          </cell>
          <cell r="B175" t="str">
            <v>PF06508</v>
          </cell>
          <cell r="C175" t="str">
            <v>NODE_303_length_120086_cov_192.345161-cat_1</v>
          </cell>
          <cell r="D175">
            <v>1</v>
          </cell>
          <cell r="E175" t="str">
            <v>MK</v>
          </cell>
          <cell r="F175" t="str">
            <v>Queuosine biosynthesis protein QueC</v>
          </cell>
          <cell r="L175" t="str">
            <v>amg_database</v>
          </cell>
          <cell r="N175" t="str">
            <v>Roux et al. 2016</v>
          </cell>
          <cell r="O175" t="b">
            <v>0</v>
          </cell>
        </row>
        <row r="176">
          <cell r="A176" t="str">
            <v>NODE_303_length_120086_cov_192.345161-cat_1_52</v>
          </cell>
          <cell r="B176" t="str">
            <v>PF01227</v>
          </cell>
          <cell r="C176" t="str">
            <v>NODE_303_length_120086_cov_192.345161-cat_1</v>
          </cell>
          <cell r="D176">
            <v>1</v>
          </cell>
          <cell r="E176" t="str">
            <v>MK</v>
          </cell>
          <cell r="F176" t="str">
            <v>GTP cyclohydrolase I</v>
          </cell>
          <cell r="L176" t="str">
            <v>amg_database</v>
          </cell>
          <cell r="N176" t="str">
            <v>Roux et al. 2016</v>
          </cell>
          <cell r="O176" t="b">
            <v>0</v>
          </cell>
        </row>
        <row r="177">
          <cell r="A177" t="str">
            <v>NODE_3094_length_24534_cov_32.595041-cat_2_14</v>
          </cell>
          <cell r="B177" t="str">
            <v>M24A</v>
          </cell>
          <cell r="C177" t="str">
            <v>NODE_3094_length_24534_cov_32.595041-cat_2</v>
          </cell>
          <cell r="D177">
            <v>3</v>
          </cell>
          <cell r="E177" t="str">
            <v>M</v>
          </cell>
          <cell r="F177" t="str">
            <v>Catlytic type: Metallo; cleave the Met-Xaa (where Xaa is any amino acid) bond in the removal of the initiating N-terminal methionine from newly synthesized proteins; essential for the removal of the initiating methionine of many proteins, acting co-translationally in association with the ribosomes</v>
          </cell>
          <cell r="G177" t="str">
            <v>Exopeptidases that require co-catalytic ions of cobalt or manganese</v>
          </cell>
          <cell r="H177" t="str">
            <v>Organic Nitrogen</v>
          </cell>
          <cell r="I177" t="str">
            <v>Peptidase</v>
          </cell>
          <cell r="K177" t="b">
            <v>1</v>
          </cell>
          <cell r="L177" t="str">
            <v>genome_summary_form</v>
          </cell>
        </row>
        <row r="178">
          <cell r="A178" t="str">
            <v>NODE_311_length_118897_cov_9.825398-cat_1_23</v>
          </cell>
          <cell r="B178" t="str">
            <v>PF02867</v>
          </cell>
          <cell r="C178" t="str">
            <v>NODE_311_length_118897_cov_9.825398-cat_1</v>
          </cell>
          <cell r="D178">
            <v>2</v>
          </cell>
          <cell r="E178" t="str">
            <v>MKE</v>
          </cell>
          <cell r="F178" t="str">
            <v>nrdA/nrdB; ribonucleotide reductase (RNR)</v>
          </cell>
          <cell r="G178" t="str">
            <v>M00053</v>
          </cell>
          <cell r="L178" t="str">
            <v>amg_database</v>
          </cell>
          <cell r="N178" t="str">
            <v>Thompson et al. 2011; Sullivan et al. 2005</v>
          </cell>
          <cell r="O178" t="b">
            <v>1</v>
          </cell>
        </row>
        <row r="179">
          <cell r="A179" t="str">
            <v>NODE_311_length_118897_cov_9.825398-cat_1_29</v>
          </cell>
          <cell r="B179" t="str">
            <v>K01520</v>
          </cell>
          <cell r="C179" t="str">
            <v>NODE_311_length_118897_cov_9.825398-cat_1</v>
          </cell>
          <cell r="D179">
            <v>2</v>
          </cell>
          <cell r="E179" t="str">
            <v>M</v>
          </cell>
          <cell r="F179" t="str">
            <v>dUTP pyrophosphatase [EC:3.6.1.23] [RN:R02100]</v>
          </cell>
          <cell r="G179" t="str">
            <v>Pyrimidine deoxyribonuleotide biosynthesis, CDP/CTP =&gt; dCDP/dCTP,dTDP/dTTP</v>
          </cell>
          <cell r="H179" t="str">
            <v>MISC</v>
          </cell>
          <cell r="I179" t="str">
            <v>Information systems</v>
          </cell>
          <cell r="J179" t="str">
            <v>Nucleotide</v>
          </cell>
          <cell r="K179" t="b">
            <v>1</v>
          </cell>
          <cell r="L179" t="str">
            <v>genome_summary_form</v>
          </cell>
        </row>
        <row r="180">
          <cell r="A180" t="str">
            <v>NODE_31419_length_3943_cov_32.585391-cat_1_3</v>
          </cell>
          <cell r="B180" t="str">
            <v>PF13385</v>
          </cell>
          <cell r="C180" t="str">
            <v>NODE_31419_length_3943_cov_32.585391-cat_1</v>
          </cell>
          <cell r="D180">
            <v>2</v>
          </cell>
          <cell r="E180" t="str">
            <v>MKF</v>
          </cell>
          <cell r="F180" t="str">
            <v>Concanavalin A-like lectin; extracellular arabinase</v>
          </cell>
          <cell r="L180" t="str">
            <v>amg_database</v>
          </cell>
          <cell r="N180" t="str">
            <v>Emerson et al. 2018</v>
          </cell>
          <cell r="O180" t="b">
            <v>0</v>
          </cell>
        </row>
        <row r="181">
          <cell r="A181" t="str">
            <v>NODE_3180_length_23970_cov_39.263642-cat_1_9</v>
          </cell>
          <cell r="B181" t="str">
            <v>PF02867</v>
          </cell>
          <cell r="C181" t="str">
            <v>NODE_3180_length_23970_cov_39.263642-cat_1</v>
          </cell>
          <cell r="D181">
            <v>2</v>
          </cell>
          <cell r="E181" t="str">
            <v>MKE</v>
          </cell>
          <cell r="F181" t="str">
            <v>nrdA/nrdB; ribonucleotide reductase (RNR)</v>
          </cell>
          <cell r="G181" t="str">
            <v>M00053</v>
          </cell>
          <cell r="L181" t="str">
            <v>amg_database</v>
          </cell>
          <cell r="N181" t="str">
            <v>Thompson et al. 2011; Sullivan et al. 2005</v>
          </cell>
          <cell r="O181" t="b">
            <v>1</v>
          </cell>
        </row>
        <row r="182">
          <cell r="A182" t="str">
            <v>NODE_32_length_354289_cov_55.792558-cat_1_64</v>
          </cell>
          <cell r="B182" t="str">
            <v>K01494</v>
          </cell>
          <cell r="C182" t="str">
            <v>NODE_32_length_354289_cov_55.792558-cat_1</v>
          </cell>
          <cell r="D182">
            <v>1</v>
          </cell>
          <cell r="E182" t="str">
            <v>M</v>
          </cell>
          <cell r="F182" t="str">
            <v>dCTP deaminase [EC:3.5.4.13] [RN:R02325]</v>
          </cell>
          <cell r="G182" t="str">
            <v>Pyrimidine deoxyribonuleotide biosynthesis, CDP/CTP =&gt; dCDP/dCTP,dTDP/dTTP</v>
          </cell>
          <cell r="H182" t="str">
            <v>MISC</v>
          </cell>
          <cell r="I182" t="str">
            <v>Information systems</v>
          </cell>
          <cell r="J182" t="str">
            <v>Nucleotide</v>
          </cell>
          <cell r="K182" t="b">
            <v>1</v>
          </cell>
          <cell r="L182" t="str">
            <v>genome_summary_form</v>
          </cell>
        </row>
        <row r="183">
          <cell r="A183" t="str">
            <v>NODE_32_length_354289_cov_55.792558-cat_1_88</v>
          </cell>
          <cell r="B183" t="str">
            <v>K00560</v>
          </cell>
          <cell r="C183" t="str">
            <v>NODE_32_length_354289_cov_55.792558-cat_1</v>
          </cell>
          <cell r="D183">
            <v>1</v>
          </cell>
          <cell r="E183" t="str">
            <v>M</v>
          </cell>
          <cell r="F183" t="str">
            <v>thymidylate synthase [EC:2.1.1.45] [RN:R02101]</v>
          </cell>
          <cell r="G183" t="str">
            <v>Pyrimidine deoxyribonuleotide biosynthesis, CDP/CTP =&gt; dCDP/dCTP,dTDP/dTTP</v>
          </cell>
          <cell r="H183" t="str">
            <v>MISC</v>
          </cell>
          <cell r="I183" t="str">
            <v>Information systems</v>
          </cell>
          <cell r="J183" t="str">
            <v>Nucleotide</v>
          </cell>
          <cell r="K183" t="b">
            <v>1</v>
          </cell>
          <cell r="L183" t="str">
            <v>genome_summary_form</v>
          </cell>
        </row>
        <row r="184">
          <cell r="A184" t="str">
            <v>NODE_32_length_354289_cov_55.792558-cat_1_90</v>
          </cell>
          <cell r="B184" t="str">
            <v>K00560</v>
          </cell>
          <cell r="C184" t="str">
            <v>NODE_32_length_354289_cov_55.792558-cat_1</v>
          </cell>
          <cell r="D184">
            <v>1</v>
          </cell>
          <cell r="E184" t="str">
            <v>M</v>
          </cell>
          <cell r="F184" t="str">
            <v>thymidylate synthase [EC:2.1.1.45] [RN:R02101]</v>
          </cell>
          <cell r="G184" t="str">
            <v>Pyrimidine deoxyribonuleotide biosynthesis, CDP/CTP =&gt; dCDP/dCTP,dTDP/dTTP</v>
          </cell>
          <cell r="H184" t="str">
            <v>MISC</v>
          </cell>
          <cell r="I184" t="str">
            <v>Information systems</v>
          </cell>
          <cell r="J184" t="str">
            <v>Nucleotide</v>
          </cell>
          <cell r="K184" t="b">
            <v>1</v>
          </cell>
          <cell r="L184" t="str">
            <v>genome_summary_form</v>
          </cell>
        </row>
        <row r="185">
          <cell r="A185" t="str">
            <v>NODE_328_length_114711_cov_33.014914-cat_2_101</v>
          </cell>
          <cell r="B185" t="str">
            <v>GT2</v>
          </cell>
          <cell r="C185" t="str">
            <v>NODE_328_length_114711_cov_33.014914-cat_2</v>
          </cell>
          <cell r="D185">
            <v>3</v>
          </cell>
          <cell r="E185" t="str">
            <v>M</v>
          </cell>
          <cell r="F185" t="str">
            <v>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</v>
          </cell>
          <cell r="G185" t="str">
            <v>GlycosylTransferases</v>
          </cell>
          <cell r="H185" t="str">
            <v>carbon utilization</v>
          </cell>
          <cell r="I185" t="str">
            <v>CAZY</v>
          </cell>
          <cell r="K185" t="b">
            <v>1</v>
          </cell>
          <cell r="L185" t="str">
            <v>genome_summary_form</v>
          </cell>
        </row>
        <row r="186">
          <cell r="A186" t="str">
            <v>NODE_328_length_114711_cov_33.014914-cat_2_20</v>
          </cell>
          <cell r="B186" t="str">
            <v>PF04488</v>
          </cell>
          <cell r="C186" t="str">
            <v>NODE_328_length_114711_cov_33.014914-cat_2</v>
          </cell>
          <cell r="D186">
            <v>3</v>
          </cell>
          <cell r="E186" t="str">
            <v>MK</v>
          </cell>
          <cell r="F186" t="str">
            <v>Glycosyltransferase sugar-binding region containing DXD motif</v>
          </cell>
          <cell r="L186" t="str">
            <v>amg_database</v>
          </cell>
          <cell r="N186" t="str">
            <v>Roux et al. 2016</v>
          </cell>
          <cell r="O186" t="b">
            <v>0</v>
          </cell>
        </row>
        <row r="187">
          <cell r="A187" t="str">
            <v>NODE_328_length_114711_cov_33.014914-cat_2_65</v>
          </cell>
          <cell r="B187" t="str">
            <v>PF01734</v>
          </cell>
          <cell r="C187" t="str">
            <v>NODE_328_length_114711_cov_33.014914-cat_2</v>
          </cell>
          <cell r="D187">
            <v>3</v>
          </cell>
          <cell r="E187" t="str">
            <v>MK</v>
          </cell>
          <cell r="F187" t="str">
            <v>Patatin-like phospholipase</v>
          </cell>
          <cell r="L187" t="str">
            <v>amg_database</v>
          </cell>
          <cell r="N187" t="str">
            <v>Roux et al. 2016</v>
          </cell>
          <cell r="O187" t="b">
            <v>0</v>
          </cell>
        </row>
        <row r="188">
          <cell r="A188" t="str">
            <v>NODE_328_length_114711_cov_33.014914-cat_2_87</v>
          </cell>
          <cell r="B188" t="str">
            <v>PF04095</v>
          </cell>
          <cell r="C188" t="str">
            <v>NODE_328_length_114711_cov_33.014914-cat_2</v>
          </cell>
          <cell r="D188">
            <v>3</v>
          </cell>
          <cell r="E188" t="str">
            <v>MK</v>
          </cell>
          <cell r="F188" t="str">
            <v>Nicotinate phosphoribosyltransferase (NAPRTase) family</v>
          </cell>
          <cell r="L188" t="str">
            <v>amg_database</v>
          </cell>
          <cell r="N188" t="str">
            <v>Roux et al. 2016</v>
          </cell>
          <cell r="O188" t="b">
            <v>0</v>
          </cell>
        </row>
        <row r="189">
          <cell r="A189" t="str">
            <v>NODE_33227_length_3780_cov_14.382550-cat_2_4</v>
          </cell>
          <cell r="B189" t="str">
            <v>PF00132</v>
          </cell>
          <cell r="C189" t="str">
            <v>NODE_33227_length_3780_cov_14.382550-cat_2</v>
          </cell>
          <cell r="D189">
            <v>3</v>
          </cell>
          <cell r="E189" t="str">
            <v>MKF</v>
          </cell>
          <cell r="F189" t="str">
            <v>Bacterial transferase hexapeptide (six repeats)</v>
          </cell>
          <cell r="L189" t="str">
            <v>amg_database</v>
          </cell>
          <cell r="N189" t="str">
            <v>Roux et al. 2016</v>
          </cell>
          <cell r="O189" t="b">
            <v>0</v>
          </cell>
        </row>
        <row r="190">
          <cell r="A190" t="str">
            <v>NODE_33450_length_3760_cov_5.657220-cat_2_3</v>
          </cell>
          <cell r="B190" t="str">
            <v>K00558</v>
          </cell>
          <cell r="C190" t="str">
            <v>NODE_33450_length_3760_cov_5.657220-cat_2</v>
          </cell>
          <cell r="D190">
            <v>3</v>
          </cell>
          <cell r="E190" t="str">
            <v>MF</v>
          </cell>
          <cell r="F190" t="str">
            <v>DNA (cytosine-5-)-methyltransferase [EC:2.1.1.37] [RN:R04858]</v>
          </cell>
          <cell r="G190" t="str">
            <v>Methionine degradation</v>
          </cell>
          <cell r="H190" t="str">
            <v>Organic Nitrogen</v>
          </cell>
          <cell r="I190" t="str">
            <v>Amino Acid</v>
          </cell>
          <cell r="K190" t="b">
            <v>1</v>
          </cell>
          <cell r="L190" t="str">
            <v>genome_summary_form</v>
          </cell>
        </row>
        <row r="191">
          <cell r="A191" t="str">
            <v>NODE_338_length_113818_cov_13.064880-cat_1_8</v>
          </cell>
          <cell r="B191" t="str">
            <v>PF02867</v>
          </cell>
          <cell r="C191" t="str">
            <v>NODE_338_length_113818_cov_13.064880-cat_1</v>
          </cell>
          <cell r="D191">
            <v>2</v>
          </cell>
          <cell r="E191" t="str">
            <v>MKETF</v>
          </cell>
          <cell r="F191" t="str">
            <v>nrdA/nrdB; ribonucleotide reductase (RNR)</v>
          </cell>
          <cell r="G191" t="str">
            <v>M00053</v>
          </cell>
          <cell r="L191" t="str">
            <v>amg_database</v>
          </cell>
          <cell r="N191" t="str">
            <v>Thompson et al. 2011; Sullivan et al. 2005</v>
          </cell>
          <cell r="O191" t="b">
            <v>1</v>
          </cell>
        </row>
        <row r="192">
          <cell r="A192" t="str">
            <v>NODE_33858_length_3726_cov_7.117407-cat_2_5</v>
          </cell>
          <cell r="B192" t="str">
            <v>K01494</v>
          </cell>
          <cell r="C192" t="str">
            <v>NODE_33858_length_3726_cov_7.117407-cat_2</v>
          </cell>
          <cell r="D192">
            <v>3</v>
          </cell>
          <cell r="E192" t="str">
            <v>MF</v>
          </cell>
          <cell r="F192" t="str">
            <v>dCTP deaminase [EC:3.5.4.13] [RN:R02325]</v>
          </cell>
          <cell r="G192" t="str">
            <v>Pyrimidine deoxyribonuleotide biosynthesis, CDP/CTP =&gt; dCDP/dCTP,dTDP/dTTP</v>
          </cell>
          <cell r="H192" t="str">
            <v>MISC</v>
          </cell>
          <cell r="I192" t="str">
            <v>Information systems</v>
          </cell>
          <cell r="J192" t="str">
            <v>Nucleotide</v>
          </cell>
          <cell r="K192" t="b">
            <v>1</v>
          </cell>
          <cell r="L192" t="str">
            <v>genome_summary_form</v>
          </cell>
        </row>
        <row r="193">
          <cell r="A193" t="str">
            <v>NODE_3448_length_22497_cov_13.025488-cat_1_27</v>
          </cell>
          <cell r="B193" t="str">
            <v>K00558</v>
          </cell>
          <cell r="C193" t="str">
            <v>NODE_3448_length_22497_cov_13.025488-cat_1</v>
          </cell>
          <cell r="D193">
            <v>2</v>
          </cell>
          <cell r="E193" t="str">
            <v>MF</v>
          </cell>
          <cell r="F193" t="str">
            <v>DNA (cytosine-5-)-methyltransferase [EC:2.1.1.37] [RN:R04858]</v>
          </cell>
          <cell r="G193" t="str">
            <v>Methionine degradation</v>
          </cell>
          <cell r="H193" t="str">
            <v>Organic Nitrogen</v>
          </cell>
          <cell r="I193" t="str">
            <v>Amino Acid</v>
          </cell>
          <cell r="K193" t="b">
            <v>1</v>
          </cell>
          <cell r="L193" t="str">
            <v>genome_summary_form</v>
          </cell>
        </row>
        <row r="194">
          <cell r="A194" t="str">
            <v>NODE_3480_length_22331_cov_25.723200-cat_2_7</v>
          </cell>
          <cell r="B194" t="str">
            <v>PF04095</v>
          </cell>
          <cell r="C194" t="str">
            <v>NODE_3480_length_22331_cov_25.723200-cat_2</v>
          </cell>
          <cell r="D194">
            <v>3</v>
          </cell>
          <cell r="E194" t="str">
            <v>MKF</v>
          </cell>
          <cell r="F194" t="str">
            <v>Nicotinate phosphoribosyltransferase (NAPRTase) family</v>
          </cell>
          <cell r="L194" t="str">
            <v>amg_database</v>
          </cell>
          <cell r="N194" t="str">
            <v>Roux et al. 2016</v>
          </cell>
          <cell r="O194" t="b">
            <v>0</v>
          </cell>
        </row>
        <row r="195">
          <cell r="A195" t="str">
            <v>NODE_3515_length_22198_cov_9.870117-cat_2_12</v>
          </cell>
          <cell r="B195" t="str">
            <v>PF02562</v>
          </cell>
          <cell r="C195" t="str">
            <v>NODE_3515_length_22198_cov_9.870117-cat_2</v>
          </cell>
          <cell r="D195">
            <v>3</v>
          </cell>
          <cell r="E195" t="str">
            <v>MK</v>
          </cell>
          <cell r="F195" t="str">
            <v>phoH; phosphate starvation-inducible protein</v>
          </cell>
          <cell r="L195" t="str">
            <v>amg_database</v>
          </cell>
          <cell r="N195" t="str">
            <v>Zeng et al. 2012; Sullivan et al. 2005</v>
          </cell>
          <cell r="O195" t="b">
            <v>0</v>
          </cell>
        </row>
        <row r="196">
          <cell r="A196" t="str">
            <v>NODE_3575_length_21899_cov_34.555484-cat_1_13</v>
          </cell>
          <cell r="B196" t="str">
            <v>PF00266</v>
          </cell>
          <cell r="C196" t="str">
            <v>NODE_3575_length_21899_cov_34.555484-cat_1</v>
          </cell>
          <cell r="D196">
            <v>2</v>
          </cell>
          <cell r="E196" t="str">
            <v>MK</v>
          </cell>
          <cell r="F196" t="str">
            <v>Aminotransferase class-V</v>
          </cell>
          <cell r="L196" t="str">
            <v>amg_database</v>
          </cell>
          <cell r="M196" t="str">
            <v>M</v>
          </cell>
          <cell r="N196" t="str">
            <v>Roux et al. 2016</v>
          </cell>
          <cell r="O196" t="b">
            <v>0</v>
          </cell>
        </row>
        <row r="197">
          <cell r="A197" t="str">
            <v>NODE_3575_length_21899_cov_34.555484-cat_1_18</v>
          </cell>
          <cell r="B197" t="str">
            <v>PF04321</v>
          </cell>
          <cell r="C197" t="str">
            <v>NODE_3575_length_21899_cov_34.555484-cat_1</v>
          </cell>
          <cell r="D197">
            <v>2</v>
          </cell>
          <cell r="E197" t="str">
            <v>MK</v>
          </cell>
          <cell r="F197" t="str">
            <v>RmlD substrate binding domain</v>
          </cell>
          <cell r="L197" t="str">
            <v>amg_database</v>
          </cell>
          <cell r="N197" t="str">
            <v>Roux et al. 2016</v>
          </cell>
          <cell r="O197" t="b">
            <v>0</v>
          </cell>
        </row>
        <row r="198">
          <cell r="A198" t="str">
            <v>NODE_3575_length_21899_cov_34.555484-cat_1_9</v>
          </cell>
          <cell r="B198" t="str">
            <v>PF00534</v>
          </cell>
          <cell r="C198" t="str">
            <v>NODE_3575_length_21899_cov_34.555484-cat_1</v>
          </cell>
          <cell r="D198">
            <v>2</v>
          </cell>
          <cell r="E198" t="str">
            <v>MKF</v>
          </cell>
          <cell r="F198" t="str">
            <v>Glycosyl transferases group 1</v>
          </cell>
          <cell r="L198" t="str">
            <v>amg_database</v>
          </cell>
          <cell r="N198" t="str">
            <v>Roux et al. 2016</v>
          </cell>
          <cell r="O198" t="b">
            <v>0</v>
          </cell>
        </row>
        <row r="199">
          <cell r="A199" t="str">
            <v>NODE_36002_length_3559_cov_3.588185-cat_2_4</v>
          </cell>
          <cell r="B199" t="str">
            <v>PF01467</v>
          </cell>
          <cell r="C199" t="str">
            <v>NODE_36002_length_3559_cov_3.588185-cat_2</v>
          </cell>
          <cell r="D199">
            <v>3</v>
          </cell>
          <cell r="E199" t="str">
            <v>MKF</v>
          </cell>
          <cell r="F199" t="str">
            <v>Cytidylyltransferase</v>
          </cell>
          <cell r="L199" t="str">
            <v>amg_database</v>
          </cell>
          <cell r="N199" t="str">
            <v>Roux et al. 2016</v>
          </cell>
          <cell r="O199" t="b">
            <v>0</v>
          </cell>
        </row>
        <row r="200">
          <cell r="A200" t="str">
            <v>NODE_3629_length_21701_cov_21.072485-cat_2_31</v>
          </cell>
          <cell r="B200" t="str">
            <v>K00558</v>
          </cell>
          <cell r="C200" t="str">
            <v>NODE_3629_length_21701_cov_21.072485-cat_2</v>
          </cell>
          <cell r="D200">
            <v>3</v>
          </cell>
          <cell r="E200" t="str">
            <v>MF</v>
          </cell>
          <cell r="F200" t="str">
            <v>DNA (cytosine-5-)-methyltransferase [EC:2.1.1.37] [RN:R04858]</v>
          </cell>
          <cell r="G200" t="str">
            <v>Methionine degradation</v>
          </cell>
          <cell r="H200" t="str">
            <v>Organic Nitrogen</v>
          </cell>
          <cell r="I200" t="str">
            <v>Amino Acid</v>
          </cell>
          <cell r="K200" t="b">
            <v>1</v>
          </cell>
          <cell r="L200" t="str">
            <v>genome_summary_form</v>
          </cell>
        </row>
        <row r="201">
          <cell r="A201" t="str">
            <v>NODE_3662_length_21533_cov_24.863768-cat_1_18</v>
          </cell>
          <cell r="B201" t="str">
            <v>U69</v>
          </cell>
          <cell r="C201" t="str">
            <v>NODE_3662_length_21533_cov_24.863768-cat_1</v>
          </cell>
          <cell r="D201">
            <v>2</v>
          </cell>
          <cell r="E201" t="str">
            <v>M</v>
          </cell>
          <cell r="F201" t="str">
            <v>Self-processing occurs at the Ser846|+|Ala bond.</v>
          </cell>
          <cell r="G201" t="str">
            <v>Self-processing peptidases</v>
          </cell>
          <cell r="H201" t="str">
            <v>Organic Nitrogen</v>
          </cell>
          <cell r="I201" t="str">
            <v>Peptidase</v>
          </cell>
          <cell r="K201" t="b">
            <v>1</v>
          </cell>
          <cell r="L201" t="str">
            <v>genome_summary_form</v>
          </cell>
        </row>
        <row r="202">
          <cell r="A202" t="str">
            <v>NODE_3681_length_21442_cov_9.725254-cat_1_13</v>
          </cell>
          <cell r="B202" t="str">
            <v>U69</v>
          </cell>
          <cell r="C202" t="str">
            <v>NODE_3681_length_21442_cov_9.725254-cat_1</v>
          </cell>
          <cell r="D202">
            <v>1</v>
          </cell>
          <cell r="E202" t="str">
            <v>M</v>
          </cell>
          <cell r="F202" t="str">
            <v>Self-processing occurs at the Ser846|+|Ala bond.</v>
          </cell>
          <cell r="G202" t="str">
            <v>Self-processing peptidases</v>
          </cell>
          <cell r="H202" t="str">
            <v>Organic Nitrogen</v>
          </cell>
          <cell r="I202" t="str">
            <v>Peptidase</v>
          </cell>
          <cell r="K202" t="b">
            <v>1</v>
          </cell>
          <cell r="L202" t="str">
            <v>genome_summary_form</v>
          </cell>
        </row>
        <row r="203">
          <cell r="A203" t="str">
            <v>NODE_36995_length_3486_cov_4.561935-cat_2_6</v>
          </cell>
          <cell r="B203" t="str">
            <v>PF01503</v>
          </cell>
          <cell r="C203" t="str">
            <v>NODE_36995_length_3486_cov_4.561935-cat_2</v>
          </cell>
          <cell r="D203">
            <v>3</v>
          </cell>
          <cell r="E203" t="str">
            <v>MKF</v>
          </cell>
          <cell r="F203" t="str">
            <v>Phosphoribosyl-ATP pyrophosphohydrolase</v>
          </cell>
          <cell r="L203" t="str">
            <v>amg_database</v>
          </cell>
          <cell r="M203" t="str">
            <v>M</v>
          </cell>
          <cell r="N203" t="str">
            <v>Roux et al. 2016</v>
          </cell>
          <cell r="O203" t="b">
            <v>0</v>
          </cell>
        </row>
        <row r="204">
          <cell r="A204" t="str">
            <v>NODE_37202_length_3472_cov_5.003805-cat_2_4</v>
          </cell>
          <cell r="B204" t="str">
            <v>K01520</v>
          </cell>
          <cell r="C204" t="str">
            <v>NODE_37202_length_3472_cov_5.003805-cat_2</v>
          </cell>
          <cell r="D204">
            <v>3</v>
          </cell>
          <cell r="E204" t="str">
            <v>MF</v>
          </cell>
          <cell r="F204" t="str">
            <v>dUTP pyrophosphatase [EC:3.6.1.23] [RN:R02100]</v>
          </cell>
          <cell r="G204" t="str">
            <v>Pyrimidine deoxyribonuleotide biosynthesis, CDP/CTP =&gt; dCDP/dCTP,dTDP/dTTP</v>
          </cell>
          <cell r="H204" t="str">
            <v>MISC</v>
          </cell>
          <cell r="I204" t="str">
            <v>Information systems</v>
          </cell>
          <cell r="J204" t="str">
            <v>Nucleotide</v>
          </cell>
          <cell r="K204" t="b">
            <v>1</v>
          </cell>
          <cell r="L204" t="str">
            <v>genome_summary_form</v>
          </cell>
        </row>
        <row r="205">
          <cell r="A205" t="str">
            <v>NODE_3762_length_21093_cov_7.317093-cat_2_7</v>
          </cell>
          <cell r="B205" t="str">
            <v>PF04488</v>
          </cell>
          <cell r="C205" t="str">
            <v>NODE_3762_length_21093_cov_7.317093-cat_2</v>
          </cell>
          <cell r="D205">
            <v>3</v>
          </cell>
          <cell r="E205" t="str">
            <v>MK</v>
          </cell>
          <cell r="F205" t="str">
            <v>Glycosyltransferase sugar-binding region containing DXD motif</v>
          </cell>
          <cell r="L205" t="str">
            <v>amg_database</v>
          </cell>
          <cell r="N205" t="str">
            <v>Roux et al. 2016</v>
          </cell>
          <cell r="O205" t="b">
            <v>0</v>
          </cell>
        </row>
        <row r="206">
          <cell r="A206" t="str">
            <v>NODE_385_length_106380_cov_33.379986-cat_3_102</v>
          </cell>
          <cell r="B206" t="str">
            <v>PF01066</v>
          </cell>
          <cell r="C206" t="str">
            <v>NODE_385_length_106380_cov_33.379986-cat_3</v>
          </cell>
          <cell r="D206">
            <v>3</v>
          </cell>
          <cell r="E206" t="str">
            <v>MKF</v>
          </cell>
          <cell r="F206" t="str">
            <v>CDP-alcohol phosphatidyltransferase</v>
          </cell>
          <cell r="L206" t="str">
            <v>amg_database</v>
          </cell>
          <cell r="N206" t="str">
            <v>Roux et al. 2016</v>
          </cell>
          <cell r="O206" t="b">
            <v>0</v>
          </cell>
        </row>
        <row r="207">
          <cell r="A207" t="str">
            <v>NODE_385_length_106380_cov_33.379986-cat_3_42</v>
          </cell>
          <cell r="B207" t="str">
            <v>M24B</v>
          </cell>
          <cell r="C207" t="str">
            <v>NODE_385_length_106380_cov_33.379986-cat_3</v>
          </cell>
          <cell r="D207">
            <v>3</v>
          </cell>
          <cell r="E207" t="str">
            <v>M</v>
          </cell>
          <cell r="F207" t="str">
            <v>Catlytic type: Metallo; cleave the bond XaaPro; found in eukaryotes associated with collagen recycling</v>
          </cell>
          <cell r="G207" t="str">
            <v>Exopeptidases that require co-catalytic ions of cobalt or manganese</v>
          </cell>
          <cell r="H207" t="str">
            <v>Organic Nitrogen</v>
          </cell>
          <cell r="I207" t="str">
            <v>Peptidase</v>
          </cell>
          <cell r="K207" t="b">
            <v>1</v>
          </cell>
          <cell r="L207" t="str">
            <v>genome_summary_form</v>
          </cell>
        </row>
        <row r="208">
          <cell r="A208" t="str">
            <v>NODE_385_length_106380_cov_33.379986-cat_3_47</v>
          </cell>
          <cell r="B208" t="str">
            <v>PF13417</v>
          </cell>
          <cell r="C208" t="str">
            <v>NODE_385_length_106380_cov_33.379986-cat_3</v>
          </cell>
          <cell r="D208">
            <v>3</v>
          </cell>
          <cell r="E208" t="str">
            <v>MK</v>
          </cell>
          <cell r="F208" t="str">
            <v>Glutathione S-transferase, N-terminal domain</v>
          </cell>
          <cell r="L208" t="str">
            <v>amg_database</v>
          </cell>
          <cell r="N208" t="str">
            <v>Roux et al. 2016</v>
          </cell>
          <cell r="O208" t="b">
            <v>0</v>
          </cell>
        </row>
        <row r="209">
          <cell r="A209" t="str">
            <v>NODE_385_length_106380_cov_33.379986-cat_3_60</v>
          </cell>
          <cell r="B209" t="str">
            <v>PF04095</v>
          </cell>
          <cell r="C209" t="str">
            <v>NODE_385_length_106380_cov_33.379986-cat_3</v>
          </cell>
          <cell r="D209">
            <v>3</v>
          </cell>
          <cell r="E209" t="str">
            <v>MK</v>
          </cell>
          <cell r="F209" t="str">
            <v>Nicotinate phosphoribosyltransferase (NAPRTase) family</v>
          </cell>
          <cell r="L209" t="str">
            <v>amg_database</v>
          </cell>
          <cell r="N209" t="str">
            <v>Roux et al. 2016</v>
          </cell>
          <cell r="O209" t="b">
            <v>0</v>
          </cell>
        </row>
        <row r="210">
          <cell r="A210" t="str">
            <v>NODE_385_length_106380_cov_33.379986-cat_3_68</v>
          </cell>
          <cell r="B210" t="str">
            <v>PF01145</v>
          </cell>
          <cell r="C210" t="str">
            <v>NODE_385_length_106380_cov_33.379986-cat_3</v>
          </cell>
          <cell r="D210">
            <v>3</v>
          </cell>
          <cell r="E210" t="str">
            <v>MK</v>
          </cell>
          <cell r="F210" t="str">
            <v>SPFH domain / Band 7 family</v>
          </cell>
          <cell r="L210" t="str">
            <v>amg_database</v>
          </cell>
          <cell r="N210" t="str">
            <v>Roux et al. 2016</v>
          </cell>
          <cell r="O210" t="b">
            <v>0</v>
          </cell>
        </row>
        <row r="211">
          <cell r="A211" t="str">
            <v>NODE_385_length_106380_cov_33.379986-cat_3_85</v>
          </cell>
          <cell r="B211" t="str">
            <v>PF01596</v>
          </cell>
          <cell r="C211" t="str">
            <v>NODE_385_length_106380_cov_33.379986-cat_3</v>
          </cell>
          <cell r="D211">
            <v>3</v>
          </cell>
          <cell r="E211" t="str">
            <v>MK</v>
          </cell>
          <cell r="F211" t="str">
            <v>O-methyltransferase</v>
          </cell>
          <cell r="L211" t="str">
            <v>amg_database</v>
          </cell>
          <cell r="N211" t="str">
            <v>Roux et al. 2016</v>
          </cell>
          <cell r="O211" t="b">
            <v>0</v>
          </cell>
        </row>
        <row r="212">
          <cell r="A212" t="str">
            <v>NODE_3861_length_20698_cov_8.389866-cat_1_20</v>
          </cell>
          <cell r="B212" t="str">
            <v>PF01832</v>
          </cell>
          <cell r="C212" t="str">
            <v>NODE_3861_length_20698_cov_8.389866-cat_1</v>
          </cell>
          <cell r="D212">
            <v>2</v>
          </cell>
          <cell r="E212" t="str">
            <v>MK</v>
          </cell>
          <cell r="F212" t="str">
            <v>Mannosyl-glycoprotein endo-beta-N-acetylglucosaminidase</v>
          </cell>
          <cell r="L212" t="str">
            <v>amg_database</v>
          </cell>
          <cell r="N212" t="str">
            <v>Roux et al. 2016</v>
          </cell>
          <cell r="O212" t="b">
            <v>0</v>
          </cell>
        </row>
        <row r="213">
          <cell r="A213" t="str">
            <v>NODE_3915_length_20438_cov_25.032429-cat_2_28</v>
          </cell>
          <cell r="B213" t="str">
            <v>K01520</v>
          </cell>
          <cell r="C213" t="str">
            <v>NODE_3915_length_20438_cov_25.032429-cat_2</v>
          </cell>
          <cell r="D213">
            <v>3</v>
          </cell>
          <cell r="E213" t="str">
            <v>MF</v>
          </cell>
          <cell r="F213" t="str">
            <v>dUTP pyrophosphatase [EC:3.6.1.23] [RN:R02100]</v>
          </cell>
          <cell r="G213" t="str">
            <v>Pyrimidine deoxyribonuleotide biosynthesis, CDP/CTP =&gt; dCDP/dCTP,dTDP/dTTP</v>
          </cell>
          <cell r="H213" t="str">
            <v>MISC</v>
          </cell>
          <cell r="I213" t="str">
            <v>Information systems</v>
          </cell>
          <cell r="J213" t="str">
            <v>Nucleotide</v>
          </cell>
          <cell r="K213" t="b">
            <v>1</v>
          </cell>
          <cell r="L213" t="str">
            <v>genome_summary_form</v>
          </cell>
        </row>
        <row r="214">
          <cell r="A214" t="str">
            <v>NODE_39417_length_3321_cov_5.676056-cat_2_3</v>
          </cell>
          <cell r="B214" t="str">
            <v>PF00534</v>
          </cell>
          <cell r="C214" t="str">
            <v>NODE_39417_length_3321_cov_5.676056-cat_2</v>
          </cell>
          <cell r="D214">
            <v>3</v>
          </cell>
          <cell r="E214" t="str">
            <v>MKF</v>
          </cell>
          <cell r="F214" t="str">
            <v>Glycosyl transferases group 1</v>
          </cell>
          <cell r="L214" t="str">
            <v>amg_database</v>
          </cell>
          <cell r="N214" t="str">
            <v>Roux et al. 2016</v>
          </cell>
          <cell r="O214" t="b">
            <v>0</v>
          </cell>
        </row>
        <row r="215">
          <cell r="A215" t="str">
            <v>NODE_4106_length_19721_cov_21.928303_fragment_1-cat_2_6</v>
          </cell>
          <cell r="B215" t="str">
            <v>K00558</v>
          </cell>
          <cell r="C215" t="str">
            <v>NODE_4106_length_19721_cov_21.928303_fragment_1-cat_2</v>
          </cell>
          <cell r="D215">
            <v>3</v>
          </cell>
          <cell r="E215" t="str">
            <v>M</v>
          </cell>
          <cell r="F215" t="str">
            <v>DNA (cytosine-5-)-methyltransferase [EC:2.1.1.37] [RN:R04858]</v>
          </cell>
          <cell r="G215" t="str">
            <v>Methionine degradation</v>
          </cell>
          <cell r="H215" t="str">
            <v>Organic Nitrogen</v>
          </cell>
          <cell r="I215" t="str">
            <v>Amino Acid</v>
          </cell>
          <cell r="K215" t="b">
            <v>1</v>
          </cell>
          <cell r="L215" t="str">
            <v>genome_summary_form</v>
          </cell>
        </row>
        <row r="216">
          <cell r="A216" t="str">
            <v>NODE_4179_length_19467_cov_75.475170-cat_2_2</v>
          </cell>
          <cell r="B216" t="str">
            <v>K00560</v>
          </cell>
          <cell r="C216" t="str">
            <v>NODE_4179_length_19467_cov_75.475170-cat_2</v>
          </cell>
          <cell r="D216">
            <v>3</v>
          </cell>
          <cell r="E216" t="str">
            <v>MF</v>
          </cell>
          <cell r="F216" t="str">
            <v>thymidylate synthase [EC:2.1.1.45] [RN:R02101]</v>
          </cell>
          <cell r="G216" t="str">
            <v>Pyrimidine deoxyribonuleotide biosynthesis, CDP/CTP =&gt; dCDP/dCTP,dTDP/dTTP</v>
          </cell>
          <cell r="H216" t="str">
            <v>MISC</v>
          </cell>
          <cell r="I216" t="str">
            <v>Information systems</v>
          </cell>
          <cell r="J216" t="str">
            <v>Nucleotide</v>
          </cell>
          <cell r="K216" t="b">
            <v>1</v>
          </cell>
          <cell r="L216" t="str">
            <v>genome_summary_form</v>
          </cell>
        </row>
        <row r="217">
          <cell r="A217" t="str">
            <v>NODE_4179_length_19467_cov_75.475170-cat_2_4</v>
          </cell>
          <cell r="B217" t="str">
            <v>PF01503</v>
          </cell>
          <cell r="C217" t="str">
            <v>NODE_4179_length_19467_cov_75.475170-cat_2</v>
          </cell>
          <cell r="D217">
            <v>3</v>
          </cell>
          <cell r="E217" t="str">
            <v>MKF</v>
          </cell>
          <cell r="F217" t="str">
            <v>Phosphoribosyl-ATP pyrophosphohydrolase</v>
          </cell>
          <cell r="L217" t="str">
            <v>amg_database</v>
          </cell>
          <cell r="M217" t="str">
            <v>M</v>
          </cell>
          <cell r="N217" t="str">
            <v>Roux et al. 2016</v>
          </cell>
          <cell r="O217" t="b">
            <v>0</v>
          </cell>
        </row>
        <row r="218">
          <cell r="A218" t="str">
            <v>NODE_4215_length_19323_cov_10.756695-cat_1_29</v>
          </cell>
          <cell r="B218" t="str">
            <v>K01520</v>
          </cell>
          <cell r="C218" t="str">
            <v>NODE_4215_length_19323_cov_10.756695-cat_1</v>
          </cell>
          <cell r="D218">
            <v>2</v>
          </cell>
          <cell r="E218" t="str">
            <v>MF</v>
          </cell>
          <cell r="F218" t="str">
            <v>dUTP pyrophosphatase [EC:3.6.1.23] [RN:R02100]</v>
          </cell>
          <cell r="G218" t="str">
            <v>Pyrimidine deoxyribonuleotide biosynthesis, CDP/CTP =&gt; dCDP/dCTP,dTDP/dTTP</v>
          </cell>
          <cell r="H218" t="str">
            <v>MISC</v>
          </cell>
          <cell r="I218" t="str">
            <v>Information systems</v>
          </cell>
          <cell r="J218" t="str">
            <v>Nucleotide</v>
          </cell>
          <cell r="K218" t="b">
            <v>1</v>
          </cell>
          <cell r="L218" t="str">
            <v>genome_summary_form</v>
          </cell>
        </row>
        <row r="219">
          <cell r="A219" t="str">
            <v>NODE_4215_length_19323_cov_10.756695-cat_1_5</v>
          </cell>
          <cell r="B219" t="str">
            <v>K00560</v>
          </cell>
          <cell r="C219" t="str">
            <v>NODE_4215_length_19323_cov_10.756695-cat_1</v>
          </cell>
          <cell r="D219">
            <v>2</v>
          </cell>
          <cell r="E219" t="str">
            <v>MF</v>
          </cell>
          <cell r="F219" t="str">
            <v>thymidylate synthase [EC:2.1.1.45] [RN:R02101]</v>
          </cell>
          <cell r="G219" t="str">
            <v>Pyrimidine deoxyribonuleotide biosynthesis, CDP/CTP =&gt; dCDP/dCTP,dTDP/dTTP</v>
          </cell>
          <cell r="H219" t="str">
            <v>MISC</v>
          </cell>
          <cell r="I219" t="str">
            <v>Information systems</v>
          </cell>
          <cell r="J219" t="str">
            <v>Nucleotide</v>
          </cell>
          <cell r="K219" t="b">
            <v>1</v>
          </cell>
          <cell r="L219" t="str">
            <v>genome_summary_form</v>
          </cell>
        </row>
        <row r="220">
          <cell r="A220" t="str">
            <v>NODE_42189_length_3155_cov_4.922581-cat_2_2</v>
          </cell>
          <cell r="B220" t="str">
            <v>PF13385</v>
          </cell>
          <cell r="C220" t="str">
            <v>NODE_42189_length_3155_cov_4.922581-cat_2</v>
          </cell>
          <cell r="D220">
            <v>3</v>
          </cell>
          <cell r="E220" t="str">
            <v>MKF</v>
          </cell>
          <cell r="F220" t="str">
            <v>Concanavalin A-like lectin; extracellular arabinase</v>
          </cell>
          <cell r="L220" t="str">
            <v>amg_database</v>
          </cell>
          <cell r="N220" t="str">
            <v>Emerson et al. 2018</v>
          </cell>
          <cell r="O220" t="b">
            <v>0</v>
          </cell>
        </row>
        <row r="221">
          <cell r="A221" t="str">
            <v>NODE_425_length_101198_cov_34.308870-cat_1_84</v>
          </cell>
          <cell r="B221" t="str">
            <v>PF04095</v>
          </cell>
          <cell r="C221" t="str">
            <v>NODE_425_length_101198_cov_34.308870-cat_1</v>
          </cell>
          <cell r="D221">
            <v>1</v>
          </cell>
          <cell r="E221" t="str">
            <v>MK</v>
          </cell>
          <cell r="F221" t="str">
            <v>Nicotinate phosphoribosyltransferase (NAPRTase) family</v>
          </cell>
          <cell r="L221" t="str">
            <v>amg_database</v>
          </cell>
          <cell r="N221" t="str">
            <v>Roux et al. 2016</v>
          </cell>
          <cell r="O221" t="b">
            <v>0</v>
          </cell>
        </row>
        <row r="222">
          <cell r="A222" t="str">
            <v>NODE_4252_length_19157_cov_103.136583-cat_2_19</v>
          </cell>
          <cell r="B222" t="str">
            <v>K00558</v>
          </cell>
          <cell r="C222" t="str">
            <v>NODE_4252_length_19157_cov_103.136583-cat_2</v>
          </cell>
          <cell r="D222">
            <v>3</v>
          </cell>
          <cell r="E222" t="str">
            <v>MF</v>
          </cell>
          <cell r="F222" t="str">
            <v>DNA (cytosine-5-)-methyltransferase [EC:2.1.1.37] [RN:R04858]</v>
          </cell>
          <cell r="G222" t="str">
            <v>Methionine degradation</v>
          </cell>
          <cell r="H222" t="str">
            <v>Organic Nitrogen</v>
          </cell>
          <cell r="I222" t="str">
            <v>Amino Acid</v>
          </cell>
          <cell r="K222" t="b">
            <v>1</v>
          </cell>
          <cell r="L222" t="str">
            <v>genome_summary_form</v>
          </cell>
        </row>
        <row r="223">
          <cell r="A223" t="str">
            <v>NODE_4324_length_18891_cov_156.765661-cat_2_5</v>
          </cell>
          <cell r="B223" t="str">
            <v>K01520</v>
          </cell>
          <cell r="C223" t="str">
            <v>NODE_4324_length_18891_cov_156.765661-cat_2</v>
          </cell>
          <cell r="D223">
            <v>3</v>
          </cell>
          <cell r="E223" t="str">
            <v>MF</v>
          </cell>
          <cell r="F223" t="str">
            <v>dUTP pyrophosphatase [EC:3.6.1.23] [RN:R02100]</v>
          </cell>
          <cell r="G223" t="str">
            <v>Pyrimidine deoxyribonuleotide biosynthesis, CDP/CTP =&gt; dCDP/dCTP,dTDP/dTTP</v>
          </cell>
          <cell r="H223" t="str">
            <v>MISC</v>
          </cell>
          <cell r="I223" t="str">
            <v>Information systems</v>
          </cell>
          <cell r="J223" t="str">
            <v>Nucleotide</v>
          </cell>
          <cell r="K223" t="b">
            <v>1</v>
          </cell>
          <cell r="L223" t="str">
            <v>genome_summary_form</v>
          </cell>
        </row>
        <row r="224">
          <cell r="A224" t="str">
            <v>NODE_4494_length_18330_cov_17.132859-cat_1_14</v>
          </cell>
          <cell r="B224" t="str">
            <v>PF02562</v>
          </cell>
          <cell r="C224" t="str">
            <v>NODE_4494_length_18330_cov_17.132859-cat_1</v>
          </cell>
          <cell r="D224">
            <v>2</v>
          </cell>
          <cell r="E224" t="str">
            <v>MK</v>
          </cell>
          <cell r="F224" t="str">
            <v>phoH; phosphate starvation-inducible protein</v>
          </cell>
          <cell r="L224" t="str">
            <v>amg_database</v>
          </cell>
          <cell r="N224" t="str">
            <v>Zeng et al. 2012; Sullivan et al. 2005</v>
          </cell>
          <cell r="O224" t="b">
            <v>0</v>
          </cell>
        </row>
        <row r="225">
          <cell r="A225" t="str">
            <v>NODE_4494_length_18330_cov_17.132859-cat_1_29</v>
          </cell>
          <cell r="B225" t="str">
            <v>PF04095</v>
          </cell>
          <cell r="C225" t="str">
            <v>NODE_4494_length_18330_cov_17.132859-cat_1</v>
          </cell>
          <cell r="D225">
            <v>2</v>
          </cell>
          <cell r="E225" t="str">
            <v>MKF</v>
          </cell>
          <cell r="F225" t="str">
            <v>Nicotinate phosphoribosyltransferase (NAPRTase) family</v>
          </cell>
          <cell r="L225" t="str">
            <v>amg_database</v>
          </cell>
          <cell r="N225" t="str">
            <v>Roux et al. 2016</v>
          </cell>
          <cell r="O225" t="b">
            <v>0</v>
          </cell>
        </row>
        <row r="226">
          <cell r="A226" t="str">
            <v>NODE_4592_length_18038_cov_43.621142-cat_2_5</v>
          </cell>
          <cell r="B226" t="str">
            <v>PF02867</v>
          </cell>
          <cell r="C226" t="str">
            <v>NODE_4592_length_18038_cov_43.621142-cat_2</v>
          </cell>
          <cell r="D226">
            <v>3</v>
          </cell>
          <cell r="E226" t="str">
            <v>MKEF</v>
          </cell>
          <cell r="F226" t="str">
            <v>nrdA/nrdB; ribonucleotide reductase (RNR)</v>
          </cell>
          <cell r="G226" t="str">
            <v>M00053</v>
          </cell>
          <cell r="L226" t="str">
            <v>amg_database</v>
          </cell>
          <cell r="N226" t="str">
            <v>Thompson et al. 2011; Sullivan et al. 2005</v>
          </cell>
          <cell r="O226" t="b">
            <v>1</v>
          </cell>
        </row>
        <row r="227">
          <cell r="A227" t="str">
            <v>NODE_465_length_95190_cov_247.993809-cat_1_74</v>
          </cell>
          <cell r="B227" t="str">
            <v>K01520</v>
          </cell>
          <cell r="C227" t="str">
            <v>NODE_465_length_95190_cov_247.993809-cat_1</v>
          </cell>
          <cell r="D227">
            <v>1</v>
          </cell>
          <cell r="E227" t="str">
            <v>M</v>
          </cell>
          <cell r="F227" t="str">
            <v>dUTP pyrophosphatase [EC:3.6.1.23] [RN:R02100]</v>
          </cell>
          <cell r="G227" t="str">
            <v>Pyrimidine deoxyribonuleotide biosynthesis, CDP/CTP =&gt; dCDP/dCTP,dTDP/dTTP</v>
          </cell>
          <cell r="H227" t="str">
            <v>MISC</v>
          </cell>
          <cell r="I227" t="str">
            <v>Information systems</v>
          </cell>
          <cell r="J227" t="str">
            <v>Nucleotide</v>
          </cell>
          <cell r="K227" t="b">
            <v>1</v>
          </cell>
          <cell r="L227" t="str">
            <v>genome_summary_form</v>
          </cell>
        </row>
        <row r="228">
          <cell r="A228" t="str">
            <v>NODE_46958_length_2911_cov_8.952731-cat_1_2</v>
          </cell>
          <cell r="B228" t="str">
            <v>PF02348</v>
          </cell>
          <cell r="C228" t="str">
            <v>NODE_46958_length_2911_cov_8.952731-cat_1</v>
          </cell>
          <cell r="D228">
            <v>2</v>
          </cell>
          <cell r="E228" t="str">
            <v>MKF</v>
          </cell>
          <cell r="F228" t="str">
            <v>Cytidylyltransferase</v>
          </cell>
          <cell r="L228" t="str">
            <v>amg_database</v>
          </cell>
          <cell r="N228" t="str">
            <v>Roux et al. 2016</v>
          </cell>
          <cell r="O228" t="b">
            <v>0</v>
          </cell>
        </row>
        <row r="229">
          <cell r="A229" t="str">
            <v>NODE_4764_length_17500_cov_7.195873-cat_2_4</v>
          </cell>
          <cell r="B229" t="str">
            <v>PF01832</v>
          </cell>
          <cell r="C229" t="str">
            <v>NODE_4764_length_17500_cov_7.195873-cat_2</v>
          </cell>
          <cell r="D229">
            <v>3</v>
          </cell>
          <cell r="E229" t="str">
            <v>MK</v>
          </cell>
          <cell r="F229" t="str">
            <v>Mannosyl-glycoprotein endo-beta-N-acetylglucosaminidase</v>
          </cell>
          <cell r="L229" t="str">
            <v>amg_database</v>
          </cell>
          <cell r="N229" t="str">
            <v>Roux et al. 2016</v>
          </cell>
          <cell r="O229" t="b">
            <v>0</v>
          </cell>
        </row>
        <row r="230">
          <cell r="A230" t="str">
            <v>NODE_477_length_93253_cov_33.152085-cat_2_29</v>
          </cell>
          <cell r="B230" t="str">
            <v>PF00491</v>
          </cell>
          <cell r="C230" t="str">
            <v>NODE_477_length_93253_cov_33.152085-cat_2</v>
          </cell>
          <cell r="D230">
            <v>3</v>
          </cell>
          <cell r="E230" t="str">
            <v>MK</v>
          </cell>
          <cell r="F230" t="str">
            <v>Arginase family</v>
          </cell>
          <cell r="L230" t="str">
            <v>amg_database</v>
          </cell>
          <cell r="M230" t="str">
            <v>M</v>
          </cell>
          <cell r="N230" t="str">
            <v>Roux et al. 2016</v>
          </cell>
          <cell r="O230" t="b">
            <v>0</v>
          </cell>
        </row>
        <row r="231">
          <cell r="A231" t="str">
            <v>NODE_477_length_93253_cov_33.152085-cat_2_36</v>
          </cell>
          <cell r="B231" t="str">
            <v>PF00266</v>
          </cell>
          <cell r="C231" t="str">
            <v>NODE_477_length_93253_cov_33.152085-cat_2</v>
          </cell>
          <cell r="D231">
            <v>3</v>
          </cell>
          <cell r="E231" t="str">
            <v>MK</v>
          </cell>
          <cell r="F231" t="str">
            <v>Aminotransferase class-V</v>
          </cell>
          <cell r="L231" t="str">
            <v>amg_database</v>
          </cell>
          <cell r="M231" t="str">
            <v>M</v>
          </cell>
          <cell r="N231" t="str">
            <v>Roux et al. 2016</v>
          </cell>
          <cell r="O231" t="b">
            <v>0</v>
          </cell>
        </row>
        <row r="232">
          <cell r="A232" t="str">
            <v>NODE_477_length_93253_cov_33.152085-cat_2_65</v>
          </cell>
          <cell r="B232" t="str">
            <v>PF00534</v>
          </cell>
          <cell r="C232" t="str">
            <v>NODE_477_length_93253_cov_33.152085-cat_2</v>
          </cell>
          <cell r="D232">
            <v>3</v>
          </cell>
          <cell r="E232" t="str">
            <v>MK</v>
          </cell>
          <cell r="F232" t="str">
            <v>Glycosyl transferases group 1</v>
          </cell>
          <cell r="L232" t="str">
            <v>amg_database</v>
          </cell>
          <cell r="N232" t="str">
            <v>Roux et al. 2016</v>
          </cell>
          <cell r="O232" t="b">
            <v>0</v>
          </cell>
        </row>
        <row r="233">
          <cell r="A233" t="str">
            <v>NODE_477_length_93253_cov_33.152085-cat_2_75</v>
          </cell>
          <cell r="B233" t="str">
            <v>PF00534</v>
          </cell>
          <cell r="C233" t="str">
            <v>NODE_477_length_93253_cov_33.152085-cat_2</v>
          </cell>
          <cell r="D233">
            <v>3</v>
          </cell>
          <cell r="E233" t="str">
            <v>MK</v>
          </cell>
          <cell r="F233" t="str">
            <v>Glycosyl transferases group 1</v>
          </cell>
          <cell r="L233" t="str">
            <v>amg_database</v>
          </cell>
          <cell r="N233" t="str">
            <v>Roux et al. 2016</v>
          </cell>
          <cell r="O233" t="b">
            <v>0</v>
          </cell>
        </row>
        <row r="234">
          <cell r="A234" t="str">
            <v>NODE_483_length_92892_cov_35.624643-cat_1_78</v>
          </cell>
          <cell r="B234" t="str">
            <v>PF00534</v>
          </cell>
          <cell r="C234" t="str">
            <v>NODE_483_length_92892_cov_35.624643-cat_1</v>
          </cell>
          <cell r="D234">
            <v>2</v>
          </cell>
          <cell r="E234" t="str">
            <v>MK</v>
          </cell>
          <cell r="F234" t="str">
            <v>Glycosyl transferases group 1</v>
          </cell>
          <cell r="L234" t="str">
            <v>amg_database</v>
          </cell>
          <cell r="N234" t="str">
            <v>Roux et al. 2016</v>
          </cell>
          <cell r="O234" t="b">
            <v>0</v>
          </cell>
        </row>
        <row r="235">
          <cell r="A235" t="str">
            <v>NODE_483_length_92892_cov_35.624643-cat_1_79</v>
          </cell>
          <cell r="B235" t="str">
            <v>PF00534</v>
          </cell>
          <cell r="C235" t="str">
            <v>NODE_483_length_92892_cov_35.624643-cat_1</v>
          </cell>
          <cell r="D235">
            <v>2</v>
          </cell>
          <cell r="E235" t="str">
            <v>MK</v>
          </cell>
          <cell r="F235" t="str">
            <v>Glycosyl transferases group 1</v>
          </cell>
          <cell r="L235" t="str">
            <v>amg_database</v>
          </cell>
          <cell r="N235" t="str">
            <v>Roux et al. 2016</v>
          </cell>
          <cell r="O235" t="b">
            <v>0</v>
          </cell>
        </row>
        <row r="236">
          <cell r="A236" t="str">
            <v>NODE_483_length_92892_cov_35.624643-cat_1_81</v>
          </cell>
          <cell r="B236" t="str">
            <v>PF00685</v>
          </cell>
          <cell r="C236" t="str">
            <v>NODE_483_length_92892_cov_35.624643-cat_1</v>
          </cell>
          <cell r="D236">
            <v>2</v>
          </cell>
          <cell r="E236" t="str">
            <v>MK</v>
          </cell>
          <cell r="F236" t="str">
            <v>Sulfotransferase domain</v>
          </cell>
          <cell r="L236" t="str">
            <v>amg_database</v>
          </cell>
          <cell r="N236" t="str">
            <v>Roux et al. 2016</v>
          </cell>
          <cell r="O236" t="b">
            <v>0</v>
          </cell>
        </row>
        <row r="237">
          <cell r="A237" t="str">
            <v>NODE_483_length_92892_cov_35.624643-cat_1_82</v>
          </cell>
          <cell r="B237" t="str">
            <v>PF01596</v>
          </cell>
          <cell r="C237" t="str">
            <v>NODE_483_length_92892_cov_35.624643-cat_1</v>
          </cell>
          <cell r="D237">
            <v>2</v>
          </cell>
          <cell r="E237" t="str">
            <v>MK</v>
          </cell>
          <cell r="F237" t="str">
            <v>O-methyltransferase</v>
          </cell>
          <cell r="L237" t="str">
            <v>amg_database</v>
          </cell>
          <cell r="N237" t="str">
            <v>Roux et al. 2016</v>
          </cell>
          <cell r="O237" t="b">
            <v>0</v>
          </cell>
        </row>
        <row r="238">
          <cell r="A238" t="str">
            <v>NODE_483_length_92892_cov_35.624643-cat_1_85</v>
          </cell>
          <cell r="B238" t="str">
            <v>GT2</v>
          </cell>
          <cell r="C238" t="str">
            <v>NODE_483_length_92892_cov_35.624643-cat_1</v>
          </cell>
          <cell r="D238">
            <v>2</v>
          </cell>
          <cell r="E238" t="str">
            <v>M</v>
          </cell>
          <cell r="F238" t="str">
            <v>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</v>
          </cell>
          <cell r="G238" t="str">
            <v>GlycosylTransferases</v>
          </cell>
          <cell r="H238" t="str">
            <v>carbon utilization</v>
          </cell>
          <cell r="I238" t="str">
            <v>CAZY</v>
          </cell>
          <cell r="K238" t="b">
            <v>1</v>
          </cell>
          <cell r="L238" t="str">
            <v>genome_summary_form</v>
          </cell>
        </row>
        <row r="239">
          <cell r="A239" t="str">
            <v>NODE_4917_length_17103_cov_8.664418-cat_2_11</v>
          </cell>
          <cell r="B239" t="str">
            <v>K01520</v>
          </cell>
          <cell r="C239" t="str">
            <v>NODE_4917_length_17103_cov_8.664418-cat_2</v>
          </cell>
          <cell r="D239">
            <v>3</v>
          </cell>
          <cell r="E239" t="str">
            <v>MF</v>
          </cell>
          <cell r="F239" t="str">
            <v>dUTP pyrophosphatase [EC:3.6.1.23] [RN:R02100]</v>
          </cell>
          <cell r="G239" t="str">
            <v>Pyrimidine deoxyribonuleotide biosynthesis, CDP/CTP =&gt; dCDP/dCTP,dTDP/dTTP</v>
          </cell>
          <cell r="H239" t="str">
            <v>MISC</v>
          </cell>
          <cell r="I239" t="str">
            <v>Information systems</v>
          </cell>
          <cell r="J239" t="str">
            <v>Nucleotide</v>
          </cell>
          <cell r="K239" t="b">
            <v>1</v>
          </cell>
          <cell r="L239" t="str">
            <v>genome_summary_form</v>
          </cell>
        </row>
        <row r="240">
          <cell r="A240" t="str">
            <v>NODE_4988_length_16888_cov_11.185053-cat_2_3</v>
          </cell>
          <cell r="B240" t="str">
            <v>K00558</v>
          </cell>
          <cell r="C240" t="str">
            <v>NODE_4988_length_16888_cov_11.185053-cat_2</v>
          </cell>
          <cell r="D240">
            <v>3</v>
          </cell>
          <cell r="E240" t="str">
            <v>MF</v>
          </cell>
          <cell r="F240" t="str">
            <v>DNA (cytosine-5-)-methyltransferase [EC:2.1.1.37] [RN:R04858]</v>
          </cell>
          <cell r="G240" t="str">
            <v>Methionine degradation</v>
          </cell>
          <cell r="H240" t="str">
            <v>Organic Nitrogen</v>
          </cell>
          <cell r="I240" t="str">
            <v>Amino Acid</v>
          </cell>
          <cell r="K240" t="b">
            <v>1</v>
          </cell>
          <cell r="L240" t="str">
            <v>genome_summary_form</v>
          </cell>
        </row>
        <row r="241">
          <cell r="A241" t="str">
            <v>NODE_5043_length_16747_cov_13.971423-cat_2_12</v>
          </cell>
          <cell r="B241" t="str">
            <v>K00558</v>
          </cell>
          <cell r="C241" t="str">
            <v>NODE_5043_length_16747_cov_13.971423-cat_2</v>
          </cell>
          <cell r="D241">
            <v>2</v>
          </cell>
          <cell r="E241" t="str">
            <v>MF</v>
          </cell>
          <cell r="F241" t="str">
            <v>DNA (cytosine-5-)-methyltransferase [EC:2.1.1.37] [RN:R04858]</v>
          </cell>
          <cell r="G241" t="str">
            <v>Methionine degradation</v>
          </cell>
          <cell r="H241" t="str">
            <v>Organic Nitrogen</v>
          </cell>
          <cell r="I241" t="str">
            <v>Amino Acid</v>
          </cell>
          <cell r="K241" t="b">
            <v>1</v>
          </cell>
          <cell r="L241" t="str">
            <v>genome_summary_form</v>
          </cell>
        </row>
        <row r="242">
          <cell r="A242" t="str">
            <v>NODE_5043_length_16747_cov_13.971423-cat_2_15</v>
          </cell>
          <cell r="B242" t="str">
            <v>K00558</v>
          </cell>
          <cell r="C242" t="str">
            <v>NODE_5043_length_16747_cov_13.971423-cat_2</v>
          </cell>
          <cell r="D242">
            <v>2</v>
          </cell>
          <cell r="E242" t="str">
            <v>MF</v>
          </cell>
          <cell r="F242" t="str">
            <v>DNA (cytosine-5-)-methyltransferase [EC:2.1.1.37] [RN:R04858]</v>
          </cell>
          <cell r="G242" t="str">
            <v>Methionine degradation</v>
          </cell>
          <cell r="H242" t="str">
            <v>Organic Nitrogen</v>
          </cell>
          <cell r="I242" t="str">
            <v>Amino Acid</v>
          </cell>
          <cell r="K242" t="b">
            <v>1</v>
          </cell>
          <cell r="L242" t="str">
            <v>genome_summary_form</v>
          </cell>
        </row>
        <row r="243">
          <cell r="A243" t="str">
            <v>NODE_5073_length_16674_cov_7.083399-cat_2_4</v>
          </cell>
          <cell r="B243" t="str">
            <v>PF01242</v>
          </cell>
          <cell r="C243" t="str">
            <v>NODE_5073_length_16674_cov_7.083399-cat_2</v>
          </cell>
          <cell r="D243">
            <v>3</v>
          </cell>
          <cell r="E243" t="str">
            <v>MKF</v>
          </cell>
          <cell r="F243" t="str">
            <v>6-pyruvoyl tetrahydropterin synthase</v>
          </cell>
          <cell r="L243" t="str">
            <v>amg_database</v>
          </cell>
          <cell r="N243" t="str">
            <v>Roux et al. 2016</v>
          </cell>
          <cell r="O243" t="b">
            <v>0</v>
          </cell>
        </row>
        <row r="244">
          <cell r="A244" t="str">
            <v>NODE_5276_length_16154_cov_7.005901-cat_2_22</v>
          </cell>
          <cell r="B244" t="str">
            <v>PF02867</v>
          </cell>
          <cell r="C244" t="str">
            <v>NODE_5276_length_16154_cov_7.005901-cat_2</v>
          </cell>
          <cell r="D244">
            <v>3</v>
          </cell>
          <cell r="E244" t="str">
            <v>MKEF</v>
          </cell>
          <cell r="F244" t="str">
            <v>nrdA/nrdB; ribonucleotide reductase (RNR)</v>
          </cell>
          <cell r="G244" t="str">
            <v>M00053</v>
          </cell>
          <cell r="L244" t="str">
            <v>amg_database</v>
          </cell>
          <cell r="N244" t="str">
            <v>Thompson et al. 2011; Sullivan et al. 2005</v>
          </cell>
          <cell r="O244" t="b">
            <v>1</v>
          </cell>
        </row>
        <row r="245">
          <cell r="A245" t="str">
            <v>NODE_5315_length_16047_cov_6.080415-cat_2_8</v>
          </cell>
          <cell r="B245" t="str">
            <v>K09882</v>
          </cell>
          <cell r="C245" t="str">
            <v>NODE_5315_length_16047_cov_6.080415-cat_2</v>
          </cell>
          <cell r="D245">
            <v>3</v>
          </cell>
          <cell r="E245" t="str">
            <v>M</v>
          </cell>
          <cell r="F245" t="str">
            <v>cobS; cobaltochelatase CobS [EC:6.6.1.2]</v>
          </cell>
          <cell r="G245" t="str">
            <v>Cobalamin biosynthesis, precorrin2 =&gt; cobinamide</v>
          </cell>
          <cell r="H245" t="str">
            <v>MISC</v>
          </cell>
          <cell r="I245" t="str">
            <v>aerobic corrin ring synthesis</v>
          </cell>
          <cell r="K245" t="b">
            <v>1</v>
          </cell>
          <cell r="L245" t="str">
            <v>genome_summary_form</v>
          </cell>
        </row>
        <row r="246">
          <cell r="A246" t="str">
            <v>NODE_5443_length_15751_cov_14.220311-cat_1_11</v>
          </cell>
          <cell r="B246" t="str">
            <v>PF13385</v>
          </cell>
          <cell r="C246" t="str">
            <v>NODE_5443_length_15751_cov_14.220311-cat_1</v>
          </cell>
          <cell r="D246">
            <v>2</v>
          </cell>
          <cell r="E246" t="str">
            <v>MK</v>
          </cell>
          <cell r="F246" t="str">
            <v>Concanavalin A-like lectin; extracellular arabinase</v>
          </cell>
          <cell r="L246" t="str">
            <v>amg_database</v>
          </cell>
          <cell r="N246" t="str">
            <v>Emerson et al. 2018</v>
          </cell>
          <cell r="O246" t="b">
            <v>0</v>
          </cell>
        </row>
        <row r="247">
          <cell r="A247" t="str">
            <v>NODE_54780_length_2587_cov_6.063981-cat_2_4</v>
          </cell>
          <cell r="B247" t="str">
            <v>PF13469</v>
          </cell>
          <cell r="C247" t="str">
            <v>NODE_54780_length_2587_cov_6.063981-cat_2</v>
          </cell>
          <cell r="D247">
            <v>3</v>
          </cell>
          <cell r="E247" t="str">
            <v>MKF</v>
          </cell>
          <cell r="F247" t="str">
            <v>Sulfotransferase family</v>
          </cell>
          <cell r="L247" t="str">
            <v>amg_database</v>
          </cell>
          <cell r="N247" t="str">
            <v>Roux et al. 2016</v>
          </cell>
          <cell r="O247" t="b">
            <v>0</v>
          </cell>
        </row>
        <row r="248">
          <cell r="A248" t="str">
            <v>NODE_5546_length_15538_cov_9.362010-cat_2_12</v>
          </cell>
          <cell r="B248" t="str">
            <v>PF00266</v>
          </cell>
          <cell r="C248" t="str">
            <v>NODE_5546_length_15538_cov_9.362010-cat_2</v>
          </cell>
          <cell r="D248">
            <v>3</v>
          </cell>
          <cell r="E248" t="str">
            <v>MK</v>
          </cell>
          <cell r="F248" t="str">
            <v>Aminotransferase class-V</v>
          </cell>
          <cell r="L248" t="str">
            <v>amg_database</v>
          </cell>
          <cell r="M248" t="str">
            <v>M</v>
          </cell>
          <cell r="N248" t="str">
            <v>Roux et al. 2016</v>
          </cell>
          <cell r="O248" t="b">
            <v>0</v>
          </cell>
        </row>
        <row r="249">
          <cell r="A249" t="str">
            <v>NODE_563_length_83357_cov_52.504718-cat_1_18</v>
          </cell>
          <cell r="B249" t="str">
            <v>PF02867</v>
          </cell>
          <cell r="C249" t="str">
            <v>NODE_563_length_83357_cov_52.504718-cat_1</v>
          </cell>
          <cell r="D249">
            <v>2</v>
          </cell>
          <cell r="E249" t="str">
            <v>MKE</v>
          </cell>
          <cell r="F249" t="str">
            <v>nrdA/nrdB; ribonucleotide reductase (RNR)</v>
          </cell>
          <cell r="G249" t="str">
            <v>M00053</v>
          </cell>
          <cell r="L249" t="str">
            <v>amg_database</v>
          </cell>
          <cell r="N249" t="str">
            <v>Thompson et al. 2011; Sullivan et al. 2005</v>
          </cell>
          <cell r="O249" t="b">
            <v>1</v>
          </cell>
        </row>
        <row r="250">
          <cell r="A250" t="str">
            <v>NODE_573_length_82722_cov_602.136306_fragment_1-cat_2_40</v>
          </cell>
          <cell r="B250" t="str">
            <v>K09882</v>
          </cell>
          <cell r="C250" t="str">
            <v>NODE_573_length_82722_cov_602.136306_fragment_1-cat_2</v>
          </cell>
          <cell r="D250">
            <v>3</v>
          </cell>
          <cell r="E250" t="str">
            <v>M</v>
          </cell>
          <cell r="F250" t="str">
            <v>cobS; cobaltochelatase CobS [EC:6.6.1.2]</v>
          </cell>
          <cell r="G250" t="str">
            <v>Cobalamin biosynthesis, precorrin2 =&gt; cobinamide</v>
          </cell>
          <cell r="H250" t="str">
            <v>MISC</v>
          </cell>
          <cell r="I250" t="str">
            <v>aerobic corrin ring synthesis</v>
          </cell>
          <cell r="K250" t="b">
            <v>1</v>
          </cell>
          <cell r="L250" t="str">
            <v>genome_summary_form</v>
          </cell>
        </row>
        <row r="251">
          <cell r="A251" t="str">
            <v>NODE_57311_length_2503_cov_3.808415-cat_2_2</v>
          </cell>
          <cell r="B251" t="str">
            <v>PF06339</v>
          </cell>
          <cell r="C251" t="str">
            <v>NODE_57311_length_2503_cov_3.808415-cat_2</v>
          </cell>
          <cell r="D251">
            <v>3</v>
          </cell>
          <cell r="E251" t="str">
            <v>MKF</v>
          </cell>
          <cell r="F251" t="str">
            <v>Ectoine synthase</v>
          </cell>
          <cell r="L251" t="str">
            <v>amg_database</v>
          </cell>
          <cell r="M251" t="str">
            <v>M</v>
          </cell>
          <cell r="N251" t="str">
            <v>Roux et al. 2016</v>
          </cell>
          <cell r="O251" t="b">
            <v>0</v>
          </cell>
        </row>
        <row r="252">
          <cell r="A252" t="str">
            <v>NODE_588_length_81484_cov_33.229955-cat_3_36</v>
          </cell>
          <cell r="B252" t="str">
            <v>PF00122</v>
          </cell>
          <cell r="C252" t="str">
            <v>NODE_588_length_81484_cov_33.229955-cat_3</v>
          </cell>
          <cell r="D252">
            <v>3</v>
          </cell>
          <cell r="E252" t="str">
            <v>MK</v>
          </cell>
          <cell r="F252" t="str">
            <v>E1-E2 ATPase</v>
          </cell>
          <cell r="L252" t="str">
            <v>amg_database</v>
          </cell>
          <cell r="N252" t="str">
            <v>Roux et al. 2016</v>
          </cell>
          <cell r="O252" t="b">
            <v>0</v>
          </cell>
        </row>
        <row r="253">
          <cell r="A253" t="str">
            <v>NODE_600_length_80336_cov_48.787683-cat_1_100</v>
          </cell>
          <cell r="B253" t="str">
            <v>PF04095</v>
          </cell>
          <cell r="C253" t="str">
            <v>NODE_600_length_80336_cov_48.787683-cat_1</v>
          </cell>
          <cell r="D253">
            <v>1</v>
          </cell>
          <cell r="E253" t="str">
            <v>MK</v>
          </cell>
          <cell r="F253" t="str">
            <v>Nicotinate phosphoribosyltransferase (NAPRTase) family</v>
          </cell>
          <cell r="L253" t="str">
            <v>amg_database</v>
          </cell>
          <cell r="N253" t="str">
            <v>Roux et al. 2016</v>
          </cell>
          <cell r="O253" t="b">
            <v>0</v>
          </cell>
        </row>
        <row r="254">
          <cell r="A254" t="str">
            <v>NODE_600_length_80336_cov_48.787683-cat_1_109</v>
          </cell>
          <cell r="B254" t="str">
            <v>K01520</v>
          </cell>
          <cell r="C254" t="str">
            <v>NODE_600_length_80336_cov_48.787683-cat_1</v>
          </cell>
          <cell r="D254">
            <v>1</v>
          </cell>
          <cell r="E254" t="str">
            <v>M</v>
          </cell>
          <cell r="F254" t="str">
            <v>dUTP pyrophosphatase [EC:3.6.1.23] [RN:R02100]</v>
          </cell>
          <cell r="G254" t="str">
            <v>Pyrimidine deoxyribonuleotide biosynthesis, CDP/CTP =&gt; dCDP/dCTP,dTDP/dTTP</v>
          </cell>
          <cell r="H254" t="str">
            <v>MISC</v>
          </cell>
          <cell r="I254" t="str">
            <v>Information systems</v>
          </cell>
          <cell r="J254" t="str">
            <v>Nucleotide</v>
          </cell>
          <cell r="K254" t="b">
            <v>1</v>
          </cell>
          <cell r="L254" t="str">
            <v>genome_summary_form</v>
          </cell>
        </row>
        <row r="255">
          <cell r="A255" t="str">
            <v>NODE_600_length_80336_cov_48.787683-cat_1_28</v>
          </cell>
          <cell r="B255" t="str">
            <v>PF02562</v>
          </cell>
          <cell r="C255" t="str">
            <v>NODE_600_length_80336_cov_48.787683-cat_1</v>
          </cell>
          <cell r="D255">
            <v>1</v>
          </cell>
          <cell r="E255" t="str">
            <v>MK</v>
          </cell>
          <cell r="F255" t="str">
            <v>phoH; phosphate starvation-inducible protein</v>
          </cell>
          <cell r="L255" t="str">
            <v>amg_database</v>
          </cell>
          <cell r="N255" t="str">
            <v>Zeng et al. 2012; Sullivan et al. 2005</v>
          </cell>
          <cell r="O255" t="b">
            <v>0</v>
          </cell>
        </row>
        <row r="256">
          <cell r="A256" t="str">
            <v>NODE_6002_length_14624_cov_6.064246-cat_1_14</v>
          </cell>
          <cell r="B256" t="str">
            <v>PF02867</v>
          </cell>
          <cell r="C256" t="str">
            <v>NODE_6002_length_14624_cov_6.064246-cat_1</v>
          </cell>
          <cell r="D256">
            <v>2</v>
          </cell>
          <cell r="E256" t="str">
            <v>MKE</v>
          </cell>
          <cell r="F256" t="str">
            <v>nrdA/nrdB; ribonucleotide reductase (RNR)</v>
          </cell>
          <cell r="G256" t="str">
            <v>M00053</v>
          </cell>
          <cell r="L256" t="str">
            <v>amg_database</v>
          </cell>
          <cell r="N256" t="str">
            <v>Thompson et al. 2011; Sullivan et al. 2005</v>
          </cell>
          <cell r="O256" t="b">
            <v>1</v>
          </cell>
        </row>
        <row r="257">
          <cell r="A257" t="str">
            <v>NODE_6008_length_14614_cov_6.373789-cat_2_6</v>
          </cell>
          <cell r="B257" t="str">
            <v>K00558</v>
          </cell>
          <cell r="C257" t="str">
            <v>NODE_6008_length_14614_cov_6.373789-cat_2</v>
          </cell>
          <cell r="D257">
            <v>3</v>
          </cell>
          <cell r="E257" t="str">
            <v>MF</v>
          </cell>
          <cell r="F257" t="str">
            <v>DNA (cytosine-5-)-methyltransferase [EC:2.1.1.37] [RN:R04858]</v>
          </cell>
          <cell r="G257" t="str">
            <v>Methionine degradation</v>
          </cell>
          <cell r="H257" t="str">
            <v>Organic Nitrogen</v>
          </cell>
          <cell r="I257" t="str">
            <v>Amino Acid</v>
          </cell>
          <cell r="K257" t="b">
            <v>1</v>
          </cell>
          <cell r="L257" t="str">
            <v>genome_summary_form</v>
          </cell>
        </row>
        <row r="258">
          <cell r="A258" t="str">
            <v>NODE_611_length_78957_cov_33.890092-cat_2_29</v>
          </cell>
          <cell r="B258" t="str">
            <v>K01939</v>
          </cell>
          <cell r="C258" t="str">
            <v>NODE_611_length_78957_cov_33.890092-cat_2</v>
          </cell>
          <cell r="D258">
            <v>3</v>
          </cell>
          <cell r="E258" t="str">
            <v>M</v>
          </cell>
          <cell r="F258" t="str">
            <v>adenylosuccinate synthase [EC:6.3.4.4] [RN:R01135]</v>
          </cell>
          <cell r="G258" t="str">
            <v>Adenine ribonucleotide biosynthesis, IMP =&gt; ADP,ATP</v>
          </cell>
          <cell r="H258" t="str">
            <v>MISC</v>
          </cell>
          <cell r="I258" t="str">
            <v>Information systems</v>
          </cell>
          <cell r="J258" t="str">
            <v>Nucleotide</v>
          </cell>
          <cell r="K258" t="b">
            <v>1</v>
          </cell>
          <cell r="L258" t="str">
            <v>genome_summary_form</v>
          </cell>
        </row>
        <row r="259">
          <cell r="A259" t="str">
            <v>NODE_6383_length_13917_cov_107.181648-cat_1_10</v>
          </cell>
          <cell r="B259" t="str">
            <v>PF02348</v>
          </cell>
          <cell r="C259" t="str">
            <v>NODE_6383_length_13917_cov_107.181648-cat_1</v>
          </cell>
          <cell r="D259">
            <v>2</v>
          </cell>
          <cell r="E259" t="str">
            <v>MKF</v>
          </cell>
          <cell r="F259" t="str">
            <v>Cytidylyltransferase</v>
          </cell>
          <cell r="L259" t="str">
            <v>amg_database</v>
          </cell>
          <cell r="N259" t="str">
            <v>Roux et al. 2016</v>
          </cell>
          <cell r="O259" t="b">
            <v>0</v>
          </cell>
        </row>
        <row r="260">
          <cell r="A260" t="str">
            <v>NODE_6410_length_13876_cov_4.224079-cat_2_16</v>
          </cell>
          <cell r="B260" t="str">
            <v>PF02675</v>
          </cell>
          <cell r="C260" t="str">
            <v>NODE_6410_length_13876_cov_4.224079-cat_2</v>
          </cell>
          <cell r="D260">
            <v>3</v>
          </cell>
          <cell r="E260" t="str">
            <v>MKF</v>
          </cell>
          <cell r="F260" t="str">
            <v>speD; S-adenosylmethionine decarboxylase</v>
          </cell>
          <cell r="L260" t="str">
            <v>amg_database</v>
          </cell>
          <cell r="N260" t="str">
            <v>Sullivan et al. 2005; Ignacio?Espinoza et al. 2012; Hurwitz et al. 2015; Roux et al. 2016</v>
          </cell>
          <cell r="O260" t="b">
            <v>0</v>
          </cell>
        </row>
        <row r="261">
          <cell r="A261" t="str">
            <v>NODE_643_length_76958_cov_13.646269-cat_1_75</v>
          </cell>
          <cell r="B261" t="str">
            <v>K01494</v>
          </cell>
          <cell r="C261" t="str">
            <v>NODE_643_length_76958_cov_13.646269-cat_1</v>
          </cell>
          <cell r="D261">
            <v>2</v>
          </cell>
          <cell r="E261" t="str">
            <v>MF</v>
          </cell>
          <cell r="F261" t="str">
            <v>dCTP deaminase [EC:3.5.4.13] [RN:R02325]</v>
          </cell>
          <cell r="G261" t="str">
            <v>Pyrimidine deoxyribonuleotide biosynthesis, CDP/CTP =&gt; dCDP/dCTP,dTDP/dTTP</v>
          </cell>
          <cell r="H261" t="str">
            <v>MISC</v>
          </cell>
          <cell r="I261" t="str">
            <v>Information systems</v>
          </cell>
          <cell r="J261" t="str">
            <v>Nucleotide</v>
          </cell>
          <cell r="K261" t="b">
            <v>1</v>
          </cell>
          <cell r="L261" t="str">
            <v>genome_summary_form</v>
          </cell>
        </row>
        <row r="262">
          <cell r="A262" t="str">
            <v>NODE_6488_length_13724_cov_5.320579-cat_1_5</v>
          </cell>
          <cell r="B262" t="str">
            <v>PF01557</v>
          </cell>
          <cell r="C262" t="str">
            <v>NODE_6488_length_13724_cov_5.320579-cat_1</v>
          </cell>
          <cell r="D262">
            <v>2</v>
          </cell>
          <cell r="E262" t="str">
            <v>MKF</v>
          </cell>
          <cell r="F262" t="str">
            <v>Fumarylacetoacetate (FAA) hydrolase family</v>
          </cell>
          <cell r="L262" t="str">
            <v>amg_database</v>
          </cell>
          <cell r="M262" t="str">
            <v>M</v>
          </cell>
          <cell r="N262" t="str">
            <v>Roux et al. 2016</v>
          </cell>
          <cell r="O262" t="b">
            <v>0</v>
          </cell>
        </row>
        <row r="263">
          <cell r="A263" t="str">
            <v>NODE_660_length_75779_cov_10.146004-cat_1_44</v>
          </cell>
          <cell r="B263" t="str">
            <v>PF13385</v>
          </cell>
          <cell r="C263" t="str">
            <v>NODE_660_length_75779_cov_10.146004-cat_1</v>
          </cell>
          <cell r="D263">
            <v>2</v>
          </cell>
          <cell r="E263" t="str">
            <v>MKT</v>
          </cell>
          <cell r="F263" t="str">
            <v>Concanavalin A-like lectin; extracellular arabinase</v>
          </cell>
          <cell r="L263" t="str">
            <v>amg_database</v>
          </cell>
          <cell r="N263" t="str">
            <v>Emerson et al. 2018</v>
          </cell>
          <cell r="O263" t="b">
            <v>0</v>
          </cell>
        </row>
        <row r="264">
          <cell r="A264" t="str">
            <v>NODE_660_length_75779_cov_10.146004-cat_1_55</v>
          </cell>
          <cell r="B264" t="str">
            <v>K01494</v>
          </cell>
          <cell r="C264" t="str">
            <v>NODE_660_length_75779_cov_10.146004-cat_1</v>
          </cell>
          <cell r="D264">
            <v>2</v>
          </cell>
          <cell r="E264" t="str">
            <v>MT</v>
          </cell>
          <cell r="F264" t="str">
            <v>dCTP deaminase [EC:3.5.4.13] [RN:R02325]</v>
          </cell>
          <cell r="G264" t="str">
            <v>Pyrimidine deoxyribonuleotide biosynthesis, CDP/CTP =&gt; dCDP/dCTP,dTDP/dTTP</v>
          </cell>
          <cell r="H264" t="str">
            <v>MISC</v>
          </cell>
          <cell r="I264" t="str">
            <v>Information systems</v>
          </cell>
          <cell r="J264" t="str">
            <v>Nucleotide</v>
          </cell>
          <cell r="K264" t="b">
            <v>1</v>
          </cell>
          <cell r="L264" t="str">
            <v>genome_summary_form</v>
          </cell>
        </row>
        <row r="265">
          <cell r="A265" t="str">
            <v>NODE_6820_length_13128_cov_25.104337_1-cat_1_20</v>
          </cell>
          <cell r="B265" t="str">
            <v>PF05013</v>
          </cell>
          <cell r="C265" t="str">
            <v>NODE_6820_length_13128_cov_25.104337_1-cat_1</v>
          </cell>
          <cell r="D265">
            <v>2</v>
          </cell>
          <cell r="E265" t="str">
            <v>MKF</v>
          </cell>
          <cell r="F265" t="str">
            <v>N-formylglutamate amidohydrolase</v>
          </cell>
          <cell r="L265" t="str">
            <v>amg_database</v>
          </cell>
          <cell r="M265" t="str">
            <v>M</v>
          </cell>
          <cell r="N265" t="str">
            <v>Roux et al. 2016</v>
          </cell>
          <cell r="O265" t="b">
            <v>0</v>
          </cell>
        </row>
        <row r="266">
          <cell r="A266" t="str">
            <v>NODE_703_length_72705_cov_26.220234-cat_1_32</v>
          </cell>
          <cell r="B266" t="str">
            <v>PF02562</v>
          </cell>
          <cell r="C266" t="str">
            <v>NODE_703_length_72705_cov_26.220234-cat_1</v>
          </cell>
          <cell r="D266">
            <v>1</v>
          </cell>
          <cell r="E266" t="str">
            <v>MK</v>
          </cell>
          <cell r="F266" t="str">
            <v>phoH; phosphate starvation-inducible protein</v>
          </cell>
          <cell r="L266" t="str">
            <v>amg_database</v>
          </cell>
          <cell r="N266" t="str">
            <v>Zeng et al. 2012; Sullivan et al. 2005</v>
          </cell>
          <cell r="O266" t="b">
            <v>0</v>
          </cell>
        </row>
        <row r="267">
          <cell r="A267" t="str">
            <v>NODE_718_length_71273_cov_51.154329-cat_3_31</v>
          </cell>
          <cell r="B267" t="str">
            <v>C111</v>
          </cell>
          <cell r="C267" t="str">
            <v>NODE_718_length_71273_cov_51.154329-cat_3</v>
          </cell>
          <cell r="D267">
            <v>3</v>
          </cell>
          <cell r="E267" t="str">
            <v>M</v>
          </cell>
          <cell r="F267" t="str">
            <v>Catlytic type: Cysteine</v>
          </cell>
          <cell r="G267" t="str">
            <v>coagulation factor XIIIa</v>
          </cell>
          <cell r="H267" t="str">
            <v>Organic Nitrogen</v>
          </cell>
          <cell r="I267" t="str">
            <v>Peptidase</v>
          </cell>
          <cell r="K267" t="b">
            <v>1</v>
          </cell>
          <cell r="L267" t="str">
            <v>genome_summary_form</v>
          </cell>
        </row>
        <row r="268">
          <cell r="A268" t="str">
            <v>NODE_7196_length_12553_cov_5.757001-cat_2_15</v>
          </cell>
          <cell r="B268" t="str">
            <v>K00558</v>
          </cell>
          <cell r="C268" t="str">
            <v>NODE_7196_length_12553_cov_5.757001-cat_2</v>
          </cell>
          <cell r="D268">
            <v>3</v>
          </cell>
          <cell r="E268" t="str">
            <v>MF</v>
          </cell>
          <cell r="F268" t="str">
            <v>DNA (cytosine-5-)-methyltransferase [EC:2.1.1.37] [RN:R04858]</v>
          </cell>
          <cell r="G268" t="str">
            <v>Methionine degradation</v>
          </cell>
          <cell r="H268" t="str">
            <v>Organic Nitrogen</v>
          </cell>
          <cell r="I268" t="str">
            <v>Amino Acid</v>
          </cell>
          <cell r="K268" t="b">
            <v>1</v>
          </cell>
          <cell r="L268" t="str">
            <v>genome_summary_form</v>
          </cell>
        </row>
        <row r="269">
          <cell r="A269" t="str">
            <v>NODE_7301_length_12421_cov_10.805192-cat_2_10</v>
          </cell>
          <cell r="B269" t="str">
            <v>K00558</v>
          </cell>
          <cell r="C269" t="str">
            <v>NODE_7301_length_12421_cov_10.805192-cat_2</v>
          </cell>
          <cell r="D269">
            <v>3</v>
          </cell>
          <cell r="E269" t="str">
            <v>MF</v>
          </cell>
          <cell r="F269" t="str">
            <v>DNA (cytosine-5-)-methyltransferase [EC:2.1.1.37] [RN:R04858]</v>
          </cell>
          <cell r="G269" t="str">
            <v>Methionine degradation</v>
          </cell>
          <cell r="H269" t="str">
            <v>Organic Nitrogen</v>
          </cell>
          <cell r="I269" t="str">
            <v>Amino Acid</v>
          </cell>
          <cell r="K269" t="b">
            <v>1</v>
          </cell>
          <cell r="L269" t="str">
            <v>genome_summary_form</v>
          </cell>
        </row>
        <row r="270">
          <cell r="A270" t="str">
            <v>NODE_7528_length_12143_cov_8.608372-cat_1_5</v>
          </cell>
          <cell r="B270" t="str">
            <v>PF00534</v>
          </cell>
          <cell r="C270" t="str">
            <v>NODE_7528_length_12143_cov_8.608372-cat_1</v>
          </cell>
          <cell r="D270">
            <v>2</v>
          </cell>
          <cell r="E270" t="str">
            <v>MKF</v>
          </cell>
          <cell r="F270" t="str">
            <v>Glycosyl transferases group 1</v>
          </cell>
          <cell r="L270" t="str">
            <v>amg_database</v>
          </cell>
          <cell r="N270" t="str">
            <v>Roux et al. 2016</v>
          </cell>
          <cell r="O270" t="b">
            <v>0</v>
          </cell>
        </row>
        <row r="271">
          <cell r="A271" t="str">
            <v>NODE_782_length_66575_cov_7.847429_1-cat_2_9</v>
          </cell>
          <cell r="B271" t="str">
            <v>K00558</v>
          </cell>
          <cell r="C271" t="str">
            <v>NODE_782_length_66575_cov_7.847429_1-cat_2</v>
          </cell>
          <cell r="D271">
            <v>3</v>
          </cell>
          <cell r="E271" t="str">
            <v>M</v>
          </cell>
          <cell r="F271" t="str">
            <v>DNA (cytosine-5-)-methyltransferase [EC:2.1.1.37] [RN:R04858]</v>
          </cell>
          <cell r="G271" t="str">
            <v>Methionine degradation</v>
          </cell>
          <cell r="H271" t="str">
            <v>Organic Nitrogen</v>
          </cell>
          <cell r="I271" t="str">
            <v>Amino Acid</v>
          </cell>
          <cell r="K271" t="b">
            <v>1</v>
          </cell>
          <cell r="L271" t="str">
            <v>genome_summary_form</v>
          </cell>
        </row>
        <row r="272">
          <cell r="A272" t="str">
            <v>NODE_7837_length_11733_cov_6.480990-cat_2_2</v>
          </cell>
          <cell r="B272" t="str">
            <v>PF01242</v>
          </cell>
          <cell r="C272" t="str">
            <v>NODE_7837_length_11733_cov_6.480990-cat_2</v>
          </cell>
          <cell r="D272">
            <v>3</v>
          </cell>
          <cell r="E272" t="str">
            <v>MKF</v>
          </cell>
          <cell r="F272" t="str">
            <v>6-pyruvoyl tetrahydropterin synthase</v>
          </cell>
          <cell r="L272" t="str">
            <v>amg_database</v>
          </cell>
          <cell r="N272" t="str">
            <v>Roux et al. 2016</v>
          </cell>
          <cell r="O272" t="b">
            <v>0</v>
          </cell>
        </row>
        <row r="273">
          <cell r="A273" t="str">
            <v>NODE_7868_length_11694_cov_7.604605-cat_1_14</v>
          </cell>
          <cell r="B273" t="str">
            <v>K01520</v>
          </cell>
          <cell r="C273" t="str">
            <v>NODE_7868_length_11694_cov_7.604605-cat_1</v>
          </cell>
          <cell r="D273">
            <v>2</v>
          </cell>
          <cell r="E273" t="str">
            <v>MF</v>
          </cell>
          <cell r="F273" t="str">
            <v>dUTP pyrophosphatase [EC:3.6.1.23] [RN:R02100]</v>
          </cell>
          <cell r="G273" t="str">
            <v>Pyrimidine deoxyribonuleotide biosynthesis, CDP/CTP =&gt; dCDP/dCTP,dTDP/dTTP</v>
          </cell>
          <cell r="H273" t="str">
            <v>MISC</v>
          </cell>
          <cell r="I273" t="str">
            <v>Information systems</v>
          </cell>
          <cell r="J273" t="str">
            <v>Nucleotide</v>
          </cell>
          <cell r="K273" t="b">
            <v>1</v>
          </cell>
          <cell r="L273" t="str">
            <v>genome_summary_form</v>
          </cell>
        </row>
        <row r="274">
          <cell r="A274" t="str">
            <v>NODE_7903_length_11651_cov_20.816661-cat_1_5</v>
          </cell>
          <cell r="B274" t="str">
            <v>PF04488</v>
          </cell>
          <cell r="C274" t="str">
            <v>NODE_7903_length_11651_cov_20.816661-cat_1</v>
          </cell>
          <cell r="D274">
            <v>2</v>
          </cell>
          <cell r="E274" t="str">
            <v>MKF</v>
          </cell>
          <cell r="F274" t="str">
            <v>Glycosyltransferase sugar-binding region containing DXD motif</v>
          </cell>
          <cell r="L274" t="str">
            <v>amg_database</v>
          </cell>
          <cell r="N274" t="str">
            <v>Roux et al. 2016</v>
          </cell>
          <cell r="O274" t="b">
            <v>0</v>
          </cell>
        </row>
        <row r="275">
          <cell r="A275" t="str">
            <v>NODE_8027_length_11495_cov_4.383654-cat_2_7</v>
          </cell>
          <cell r="B275" t="str">
            <v>PF01832</v>
          </cell>
          <cell r="C275" t="str">
            <v>NODE_8027_length_11495_cov_4.383654-cat_2</v>
          </cell>
          <cell r="D275">
            <v>3</v>
          </cell>
          <cell r="E275" t="str">
            <v>MKF</v>
          </cell>
          <cell r="F275" t="str">
            <v>Mannosyl-glycoprotein endo-beta-N-acetylglucosaminidase</v>
          </cell>
          <cell r="L275" t="str">
            <v>amg_database</v>
          </cell>
          <cell r="N275" t="str">
            <v>Roux et al. 2016</v>
          </cell>
          <cell r="O275" t="b">
            <v>0</v>
          </cell>
        </row>
        <row r="276">
          <cell r="A276" t="str">
            <v>NODE_830_length_63852_cov_31.473627-cat_2_41</v>
          </cell>
          <cell r="B276" t="str">
            <v>PF01503</v>
          </cell>
          <cell r="C276" t="str">
            <v>NODE_830_length_63852_cov_31.473627-cat_2</v>
          </cell>
          <cell r="D276">
            <v>3</v>
          </cell>
          <cell r="E276" t="str">
            <v>MK</v>
          </cell>
          <cell r="F276" t="str">
            <v>Phosphoribosyl-ATP pyrophosphohydrolase</v>
          </cell>
          <cell r="L276" t="str">
            <v>amg_database</v>
          </cell>
          <cell r="M276" t="str">
            <v>M</v>
          </cell>
          <cell r="N276" t="str">
            <v>Roux et al. 2016</v>
          </cell>
          <cell r="O276" t="b">
            <v>0</v>
          </cell>
        </row>
        <row r="277">
          <cell r="A277" t="str">
            <v>NODE_8670_length_10753_cov_7.647972-cat_1_2</v>
          </cell>
          <cell r="B277" t="str">
            <v>PF00534</v>
          </cell>
          <cell r="C277" t="str">
            <v>NODE_8670_length_10753_cov_7.647972-cat_1</v>
          </cell>
          <cell r="D277">
            <v>2</v>
          </cell>
          <cell r="E277" t="str">
            <v>MKF</v>
          </cell>
          <cell r="F277" t="str">
            <v>Glycosyl transferases group 1</v>
          </cell>
          <cell r="L277" t="str">
            <v>amg_database</v>
          </cell>
          <cell r="N277" t="str">
            <v>Roux et al. 2016</v>
          </cell>
          <cell r="O277" t="b">
            <v>0</v>
          </cell>
        </row>
        <row r="278">
          <cell r="A278" t="str">
            <v>NODE_874_length_60846_cov_1352.745982-cat_1_11</v>
          </cell>
          <cell r="B278" t="str">
            <v>PF06508</v>
          </cell>
          <cell r="C278" t="str">
            <v>NODE_874_length_60846_cov_1352.745982-cat_1</v>
          </cell>
          <cell r="D278">
            <v>2</v>
          </cell>
          <cell r="E278" t="str">
            <v>MK</v>
          </cell>
          <cell r="F278" t="str">
            <v>Queuosine biosynthesis protein QueC</v>
          </cell>
          <cell r="L278" t="str">
            <v>amg_database</v>
          </cell>
          <cell r="N278" t="str">
            <v>Roux et al. 2016</v>
          </cell>
          <cell r="O278" t="b">
            <v>0</v>
          </cell>
        </row>
        <row r="279">
          <cell r="A279" t="str">
            <v>NODE_874_length_60846_cov_1352.745982-cat_1_12</v>
          </cell>
          <cell r="B279" t="str">
            <v>PF01227</v>
          </cell>
          <cell r="C279" t="str">
            <v>NODE_874_length_60846_cov_1352.745982-cat_1</v>
          </cell>
          <cell r="D279">
            <v>2</v>
          </cell>
          <cell r="E279" t="str">
            <v>MK</v>
          </cell>
          <cell r="F279" t="str">
            <v>GTP cyclohydrolase I</v>
          </cell>
          <cell r="L279" t="str">
            <v>amg_database</v>
          </cell>
          <cell r="N279" t="str">
            <v>Roux et al. 2016</v>
          </cell>
          <cell r="O279" t="b">
            <v>0</v>
          </cell>
        </row>
        <row r="280">
          <cell r="A280" t="str">
            <v>NODE_874_length_60846_cov_1352.745982-cat_1_73</v>
          </cell>
          <cell r="B280" t="str">
            <v>PF01242</v>
          </cell>
          <cell r="C280" t="str">
            <v>NODE_874_length_60846_cov_1352.745982-cat_1</v>
          </cell>
          <cell r="D280">
            <v>2</v>
          </cell>
          <cell r="E280" t="str">
            <v>MK</v>
          </cell>
          <cell r="F280" t="str">
            <v>6-pyruvoyl tetrahydropterin synthase</v>
          </cell>
          <cell r="L280" t="str">
            <v>amg_database</v>
          </cell>
          <cell r="N280" t="str">
            <v>Roux et al. 2016</v>
          </cell>
          <cell r="O280" t="b">
            <v>0</v>
          </cell>
        </row>
        <row r="281">
          <cell r="A281" t="str">
            <v>NODE_876_length_60736_cov_32.118538_1-cat_2_11</v>
          </cell>
          <cell r="B281" t="str">
            <v>PF00719</v>
          </cell>
          <cell r="C281" t="str">
            <v>NODE_876_length_60736_cov_32.118538_1-cat_2</v>
          </cell>
          <cell r="D281">
            <v>3</v>
          </cell>
          <cell r="E281" t="str">
            <v>MK</v>
          </cell>
          <cell r="F281" t="str">
            <v>Inorganic pyrophosphatase</v>
          </cell>
          <cell r="L281" t="str">
            <v>amg_database</v>
          </cell>
          <cell r="N281" t="str">
            <v>Roux et al. 2016</v>
          </cell>
          <cell r="O281" t="b">
            <v>0</v>
          </cell>
        </row>
        <row r="282">
          <cell r="A282" t="str">
            <v>NODE_876_length_60736_cov_32.118538_1-cat_2_14</v>
          </cell>
          <cell r="B282" t="str">
            <v>PF01734</v>
          </cell>
          <cell r="C282" t="str">
            <v>NODE_876_length_60736_cov_32.118538_1-cat_2</v>
          </cell>
          <cell r="D282">
            <v>3</v>
          </cell>
          <cell r="E282" t="str">
            <v>MK</v>
          </cell>
          <cell r="F282" t="str">
            <v>Patatin-like phospholipase</v>
          </cell>
          <cell r="L282" t="str">
            <v>amg_database</v>
          </cell>
          <cell r="N282" t="str">
            <v>Roux et al. 2016</v>
          </cell>
          <cell r="O282" t="b">
            <v>0</v>
          </cell>
        </row>
        <row r="283">
          <cell r="A283" t="str">
            <v>NODE_913_length_59575_cov_27.257745-cat_1_37</v>
          </cell>
          <cell r="B283" t="str">
            <v>K01520</v>
          </cell>
          <cell r="C283" t="str">
            <v>NODE_913_length_59575_cov_27.257745-cat_1</v>
          </cell>
          <cell r="D283">
            <v>2</v>
          </cell>
          <cell r="E283" t="str">
            <v>M</v>
          </cell>
          <cell r="F283" t="str">
            <v>dUTP pyrophosphatase [EC:3.6.1.23] [RN:R02100]</v>
          </cell>
          <cell r="G283" t="str">
            <v>Pyrimidine deoxyribonuleotide biosynthesis, CDP/CTP =&gt; dCDP/dCTP,dTDP/dTTP</v>
          </cell>
          <cell r="H283" t="str">
            <v>MISC</v>
          </cell>
          <cell r="I283" t="str">
            <v>Information systems</v>
          </cell>
          <cell r="J283" t="str">
            <v>Nucleotide</v>
          </cell>
          <cell r="K283" t="b">
            <v>1</v>
          </cell>
          <cell r="L283" t="str">
            <v>genome_summary_form</v>
          </cell>
        </row>
        <row r="284">
          <cell r="A284" t="str">
            <v>NODE_913_length_59575_cov_27.257745-cat_1_40</v>
          </cell>
          <cell r="B284" t="str">
            <v>PF02562</v>
          </cell>
          <cell r="C284" t="str">
            <v>NODE_913_length_59575_cov_27.257745-cat_1</v>
          </cell>
          <cell r="D284">
            <v>2</v>
          </cell>
          <cell r="E284" t="str">
            <v>MK</v>
          </cell>
          <cell r="F284" t="str">
            <v>phoH; phosphate starvation-inducible protein</v>
          </cell>
          <cell r="L284" t="str">
            <v>amg_database</v>
          </cell>
          <cell r="N284" t="str">
            <v>Zeng et al. 2012; Sullivan et al. 2005</v>
          </cell>
          <cell r="O284" t="b">
            <v>0</v>
          </cell>
        </row>
        <row r="285">
          <cell r="A285" t="str">
            <v>NODE_913_length_59575_cov_27.257745-cat_1_54</v>
          </cell>
          <cell r="B285" t="str">
            <v>PF01832</v>
          </cell>
          <cell r="C285" t="str">
            <v>NODE_913_length_59575_cov_27.257745-cat_1</v>
          </cell>
          <cell r="D285">
            <v>2</v>
          </cell>
          <cell r="E285" t="str">
            <v>MK</v>
          </cell>
          <cell r="F285" t="str">
            <v>Mannosyl-glycoprotein endo-beta-N-acetylglucosaminidase</v>
          </cell>
          <cell r="L285" t="str">
            <v>amg_database</v>
          </cell>
          <cell r="N285" t="str">
            <v>Roux et al. 2016</v>
          </cell>
          <cell r="O285" t="b">
            <v>0</v>
          </cell>
        </row>
        <row r="286">
          <cell r="A286" t="str">
            <v>NODE_9384_length_10059_cov_5.444922-cat_1_4</v>
          </cell>
          <cell r="B286" t="str">
            <v>K00558</v>
          </cell>
          <cell r="C286" t="str">
            <v>NODE_9384_length_10059_cov_5.444922-cat_1</v>
          </cell>
          <cell r="D286">
            <v>2</v>
          </cell>
          <cell r="E286" t="str">
            <v>MF</v>
          </cell>
          <cell r="F286" t="str">
            <v>DNA (cytosine-5-)-methyltransferase [EC:2.1.1.37] [RN:R04858]</v>
          </cell>
          <cell r="G286" t="str">
            <v>Methionine degradation</v>
          </cell>
          <cell r="H286" t="str">
            <v>Organic Nitrogen</v>
          </cell>
          <cell r="I286" t="str">
            <v>Amino Acid</v>
          </cell>
          <cell r="K286" t="b">
            <v>1</v>
          </cell>
          <cell r="L286" t="str">
            <v>genome_summary_form</v>
          </cell>
        </row>
        <row r="287">
          <cell r="A287" t="str">
            <v>NODE_9518_length_9930_cov_9.627848-cat_2_9</v>
          </cell>
          <cell r="B287" t="str">
            <v>PF01503</v>
          </cell>
          <cell r="C287" t="str">
            <v>NODE_9518_length_9930_cov_9.627848-cat_2</v>
          </cell>
          <cell r="D287">
            <v>3</v>
          </cell>
          <cell r="E287" t="str">
            <v>MKF</v>
          </cell>
          <cell r="F287" t="str">
            <v>Phosphoribosyl-ATP pyrophosphohydrolase</v>
          </cell>
          <cell r="L287" t="str">
            <v>amg_database</v>
          </cell>
          <cell r="M287" t="str">
            <v>M</v>
          </cell>
          <cell r="N287" t="str">
            <v>Roux et al. 2016</v>
          </cell>
          <cell r="O287" t="b">
            <v>0</v>
          </cell>
        </row>
        <row r="288">
          <cell r="A288" t="str">
            <v>NODE_956_length_57345_cov_120.465788-cat_1_37</v>
          </cell>
          <cell r="B288" t="str">
            <v>PF13385</v>
          </cell>
          <cell r="C288" t="str">
            <v>NODE_956_length_57345_cov_120.465788-cat_1</v>
          </cell>
          <cell r="D288">
            <v>2</v>
          </cell>
          <cell r="E288" t="str">
            <v>MK</v>
          </cell>
          <cell r="F288" t="str">
            <v>Concanavalin A-like lectin; extracellular arabinase</v>
          </cell>
          <cell r="L288" t="str">
            <v>amg_database</v>
          </cell>
          <cell r="N288" t="str">
            <v>Emerson et al. 2018</v>
          </cell>
          <cell r="O288" t="b">
            <v>0</v>
          </cell>
        </row>
        <row r="289">
          <cell r="A289" t="str">
            <v>NODE_956_length_57345_cov_120.465788-cat_1_45</v>
          </cell>
          <cell r="B289" t="str">
            <v>PF02867</v>
          </cell>
          <cell r="C289" t="str">
            <v>NODE_956_length_57345_cov_120.465788-cat_1</v>
          </cell>
          <cell r="D289">
            <v>2</v>
          </cell>
          <cell r="E289" t="str">
            <v>MKE</v>
          </cell>
          <cell r="F289" t="str">
            <v>nrdA/nrdB; ribonucleotide reductase (RNR)</v>
          </cell>
          <cell r="G289" t="str">
            <v>M00053</v>
          </cell>
          <cell r="L289" t="str">
            <v>amg_database</v>
          </cell>
          <cell r="N289" t="str">
            <v>Thompson et al. 2011; Sullivan et al. 2005</v>
          </cell>
          <cell r="O289" t="b">
            <v>1</v>
          </cell>
        </row>
        <row r="290">
          <cell r="A290" t="str">
            <v>NODE_956_length_57345_cov_120.465788-cat_1_47</v>
          </cell>
          <cell r="B290" t="str">
            <v>K01520</v>
          </cell>
          <cell r="C290" t="str">
            <v>NODE_956_length_57345_cov_120.465788-cat_1</v>
          </cell>
          <cell r="D290">
            <v>2</v>
          </cell>
          <cell r="E290" t="str">
            <v>M</v>
          </cell>
          <cell r="F290" t="str">
            <v>dUTP pyrophosphatase [EC:3.6.1.23] [RN:R02100]</v>
          </cell>
          <cell r="G290" t="str">
            <v>Pyrimidine deoxyribonuleotide biosynthesis, CDP/CTP =&gt; dCDP/dCTP,dTDP/dTTP</v>
          </cell>
          <cell r="H290" t="str">
            <v>MISC</v>
          </cell>
          <cell r="I290" t="str">
            <v>Information systems</v>
          </cell>
          <cell r="J290" t="str">
            <v>Nucleotide</v>
          </cell>
          <cell r="K290" t="b">
            <v>1</v>
          </cell>
          <cell r="L290" t="str">
            <v>genome_summary_form</v>
          </cell>
        </row>
        <row r="291">
          <cell r="A291" t="str">
            <v>NODE_9613_length_9842_cov_167.499745-cat_2_11</v>
          </cell>
          <cell r="B291" t="str">
            <v>PF02562</v>
          </cell>
          <cell r="C291" t="str">
            <v>NODE_9613_length_9842_cov_167.499745-cat_2</v>
          </cell>
          <cell r="D291">
            <v>3</v>
          </cell>
          <cell r="E291" t="str">
            <v>MKF</v>
          </cell>
          <cell r="F291" t="str">
            <v>phoH; phosphate starvation-inducible protein</v>
          </cell>
          <cell r="L291" t="str">
            <v>amg_database</v>
          </cell>
          <cell r="N291" t="str">
            <v>Zeng et al. 2012; Sullivan et al. 2005</v>
          </cell>
          <cell r="O291" t="b">
            <v>0</v>
          </cell>
        </row>
        <row r="292">
          <cell r="A292" t="str">
            <v>NODE_9853_length_9638_cov_6.272149-cat_2_13</v>
          </cell>
          <cell r="B292" t="str">
            <v>PF04095</v>
          </cell>
          <cell r="C292" t="str">
            <v>NODE_9853_length_9638_cov_6.272149-cat_2</v>
          </cell>
          <cell r="D292">
            <v>3</v>
          </cell>
          <cell r="E292" t="str">
            <v>MKF</v>
          </cell>
          <cell r="F292" t="str">
            <v>Nicotinate phosphoribosyltransferase (NAPRTase) family</v>
          </cell>
          <cell r="L292" t="str">
            <v>amg_database</v>
          </cell>
          <cell r="N292" t="str">
            <v>Roux et al. 2016</v>
          </cell>
          <cell r="O292" t="b">
            <v>0</v>
          </cell>
        </row>
        <row r="293">
          <cell r="A293" t="str">
            <v>NODE_9903_length_9600_cov_5.952331-cat_2_13</v>
          </cell>
          <cell r="B293" t="str">
            <v>PF13532</v>
          </cell>
          <cell r="C293" t="str">
            <v>NODE_9903_length_9600_cov_5.952331-cat_2</v>
          </cell>
          <cell r="D293">
            <v>3</v>
          </cell>
          <cell r="E293" t="str">
            <v>MKF</v>
          </cell>
          <cell r="F293" t="str">
            <v>2OG-Fe(II) oxygenase superfamily</v>
          </cell>
          <cell r="L293" t="str">
            <v>amg_database</v>
          </cell>
          <cell r="M293" t="str">
            <v>M</v>
          </cell>
          <cell r="N293" t="str">
            <v>Roux et al. 2016</v>
          </cell>
          <cell r="O293" t="b">
            <v>0</v>
          </cell>
        </row>
        <row r="294">
          <cell r="A294" t="str">
            <v>vRhyme_bin_10-cat_1_146</v>
          </cell>
          <cell r="B294" t="str">
            <v>PF13385</v>
          </cell>
          <cell r="C294" t="str">
            <v>vRhyme_bin_10-cat_1</v>
          </cell>
          <cell r="D294">
            <v>1</v>
          </cell>
          <cell r="E294" t="str">
            <v>MKT</v>
          </cell>
          <cell r="F294" t="str">
            <v>Concanavalin A-like lectin; extracellular arabinase</v>
          </cell>
          <cell r="L294" t="str">
            <v>amg_database</v>
          </cell>
          <cell r="N294" t="str">
            <v>Emerson et al. 2018</v>
          </cell>
          <cell r="O294" t="b">
            <v>0</v>
          </cell>
        </row>
        <row r="295">
          <cell r="A295" t="str">
            <v>vRhyme_bin_10-cat_1_21</v>
          </cell>
          <cell r="B295" t="str">
            <v>PF13385</v>
          </cell>
          <cell r="C295" t="str">
            <v>vRhyme_bin_10-cat_1</v>
          </cell>
          <cell r="D295">
            <v>1</v>
          </cell>
          <cell r="E295" t="str">
            <v>MKT</v>
          </cell>
          <cell r="F295" t="str">
            <v>Concanavalin A-like lectin; extracellular arabinase</v>
          </cell>
          <cell r="L295" t="str">
            <v>amg_database</v>
          </cell>
          <cell r="N295" t="str">
            <v>Emerson et al. 2018</v>
          </cell>
          <cell r="O295" t="b">
            <v>0</v>
          </cell>
        </row>
        <row r="296">
          <cell r="A296" t="str">
            <v>vRhyme_bin_10-cat_1_274</v>
          </cell>
          <cell r="B296" t="str">
            <v>K00558</v>
          </cell>
          <cell r="C296" t="str">
            <v>vRhyme_bin_10-cat_1</v>
          </cell>
          <cell r="D296">
            <v>1</v>
          </cell>
          <cell r="E296" t="str">
            <v>MT</v>
          </cell>
          <cell r="F296" t="str">
            <v>DNA (cytosine-5-)-methyltransferase [EC:2.1.1.37] [RN:R04858]</v>
          </cell>
          <cell r="G296" t="str">
            <v>Methionine degradation</v>
          </cell>
          <cell r="H296" t="str">
            <v>Organic Nitrogen</v>
          </cell>
          <cell r="I296" t="str">
            <v>Amino Acid</v>
          </cell>
          <cell r="K296" t="b">
            <v>1</v>
          </cell>
          <cell r="L296" t="str">
            <v>genome_summary_form</v>
          </cell>
        </row>
        <row r="297">
          <cell r="A297" t="str">
            <v>vRhyme_bin_10-cat_1_322</v>
          </cell>
          <cell r="B297" t="str">
            <v>EC:3.1.3.1</v>
          </cell>
          <cell r="C297" t="str">
            <v>vRhyme_bin_10-cat_1</v>
          </cell>
          <cell r="D297">
            <v>1</v>
          </cell>
          <cell r="E297" t="str">
            <v>MKET</v>
          </cell>
          <cell r="F297" t="str">
            <v>phoA; alkaline phosphatase</v>
          </cell>
          <cell r="G297" t="str">
            <v>M00126</v>
          </cell>
          <cell r="L297" t="str">
            <v>amg_database</v>
          </cell>
          <cell r="N297" t="str">
            <v>Zeng et al. 2012</v>
          </cell>
          <cell r="O297" t="b">
            <v>1</v>
          </cell>
        </row>
        <row r="298">
          <cell r="A298" t="str">
            <v>vRhyme_bin_10-cat_1_565</v>
          </cell>
          <cell r="B298" t="str">
            <v>K00558</v>
          </cell>
          <cell r="C298" t="str">
            <v>vRhyme_bin_10-cat_1</v>
          </cell>
          <cell r="D298">
            <v>1</v>
          </cell>
          <cell r="E298" t="str">
            <v>MT</v>
          </cell>
          <cell r="F298" t="str">
            <v>DNA (cytosine-5-)-methyltransferase [EC:2.1.1.37] [RN:R04858]</v>
          </cell>
          <cell r="G298" t="str">
            <v>Methionine degradation</v>
          </cell>
          <cell r="H298" t="str">
            <v>Organic Nitrogen</v>
          </cell>
          <cell r="I298" t="str">
            <v>Amino Acid</v>
          </cell>
          <cell r="K298" t="b">
            <v>1</v>
          </cell>
          <cell r="L298" t="str">
            <v>genome_summary_form</v>
          </cell>
        </row>
        <row r="299">
          <cell r="A299" t="str">
            <v>vRhyme_bin_117-cat_1_147</v>
          </cell>
          <cell r="B299" t="str">
            <v>C93</v>
          </cell>
          <cell r="C299" t="str">
            <v>vRhyme_bin_117-cat_1</v>
          </cell>
          <cell r="D299">
            <v>1</v>
          </cell>
          <cell r="E299" t="str">
            <v>M</v>
          </cell>
          <cell r="F299" t="str">
            <v>Catlytic type: Cysteine; member is LapG peptidase (Pseudomonas fluorescens)</v>
          </cell>
          <cell r="G299" t="str">
            <v>LapG peptidase</v>
          </cell>
          <cell r="H299" t="str">
            <v>Organic Nitrogen</v>
          </cell>
          <cell r="I299" t="str">
            <v>Peptidase</v>
          </cell>
          <cell r="K299" t="b">
            <v>1</v>
          </cell>
          <cell r="L299" t="str">
            <v>genome_summary_form</v>
          </cell>
        </row>
        <row r="300">
          <cell r="A300" t="str">
            <v>vRhyme_bin_11-cat_1_16</v>
          </cell>
          <cell r="B300" t="str">
            <v>K00558</v>
          </cell>
          <cell r="C300" t="str">
            <v>vRhyme_bin_11-cat_1</v>
          </cell>
          <cell r="D300">
            <v>2</v>
          </cell>
          <cell r="E300" t="str">
            <v>MT</v>
          </cell>
          <cell r="F300" t="str">
            <v>DNA (cytosine-5-)-methyltransferase [EC:2.1.1.37] [RN:R04858]</v>
          </cell>
          <cell r="G300" t="str">
            <v>Methionine degradation</v>
          </cell>
          <cell r="H300" t="str">
            <v>Organic Nitrogen</v>
          </cell>
          <cell r="I300" t="str">
            <v>Amino Acid</v>
          </cell>
          <cell r="K300" t="b">
            <v>1</v>
          </cell>
          <cell r="L300" t="str">
            <v>genome_summary_form</v>
          </cell>
        </row>
        <row r="301">
          <cell r="A301" t="str">
            <v>vRhyme_bin_13-cat_1_21</v>
          </cell>
          <cell r="B301" t="str">
            <v>PF01832</v>
          </cell>
          <cell r="C301" t="str">
            <v>vRhyme_bin_13-cat_1</v>
          </cell>
          <cell r="D301">
            <v>1</v>
          </cell>
          <cell r="E301" t="str">
            <v>MKT</v>
          </cell>
          <cell r="F301" t="str">
            <v>Mannosyl-glycoprotein endo-beta-N-acetylglucosaminidase</v>
          </cell>
          <cell r="L301" t="str">
            <v>amg_database</v>
          </cell>
          <cell r="N301" t="str">
            <v>Roux et al. 2016</v>
          </cell>
          <cell r="O301" t="b">
            <v>0</v>
          </cell>
        </row>
        <row r="302">
          <cell r="A302" t="str">
            <v>vRhyme_bin_149-cat_1_2</v>
          </cell>
          <cell r="B302" t="str">
            <v>PF13385</v>
          </cell>
          <cell r="C302" t="str">
            <v>vRhyme_bin_149-cat_1</v>
          </cell>
          <cell r="D302">
            <v>2</v>
          </cell>
          <cell r="E302" t="str">
            <v>MKF</v>
          </cell>
          <cell r="F302" t="str">
            <v>Concanavalin A-like lectin; extracellular arabinase</v>
          </cell>
          <cell r="L302" t="str">
            <v>amg_database</v>
          </cell>
          <cell r="N302" t="str">
            <v>Emerson et al. 2018</v>
          </cell>
          <cell r="O302" t="b">
            <v>0</v>
          </cell>
        </row>
        <row r="303">
          <cell r="A303" t="str">
            <v>vRhyme_bin_156-cat_2_13</v>
          </cell>
          <cell r="B303" t="str">
            <v>K21636</v>
          </cell>
          <cell r="C303" t="str">
            <v>vRhyme_bin_156-cat_2</v>
          </cell>
          <cell r="D303">
            <v>3</v>
          </cell>
          <cell r="E303" t="str">
            <v>M</v>
          </cell>
          <cell r="F303" t="str">
            <v>ribonucleoside-triphosphate reductase [EC:1.17.4.2 1.1.98.6] [RN:R02022 R11636]</v>
          </cell>
          <cell r="G303" t="str">
            <v>Pyrimidine deoxyribonuleotide biosynthesis, CDP/CTP =&gt; dCDP/dCTP,dTDP/dTTP</v>
          </cell>
          <cell r="H303" t="str">
            <v>MISC</v>
          </cell>
          <cell r="I303" t="str">
            <v>Information systems</v>
          </cell>
          <cell r="J303" t="str">
            <v>Nucleotide</v>
          </cell>
          <cell r="K303" t="b">
            <v>1</v>
          </cell>
          <cell r="L303" t="str">
            <v>genome_summary_form</v>
          </cell>
        </row>
        <row r="304">
          <cell r="A304" t="str">
            <v>vRhyme_bin_18-cat_1_287</v>
          </cell>
          <cell r="B304" t="str">
            <v>PF13385</v>
          </cell>
          <cell r="C304" t="str">
            <v>vRhyme_bin_18-cat_1</v>
          </cell>
          <cell r="D304">
            <v>1</v>
          </cell>
          <cell r="E304" t="str">
            <v>MKT</v>
          </cell>
          <cell r="F304" t="str">
            <v>Concanavalin A-like lectin; extracellular arabinase</v>
          </cell>
          <cell r="L304" t="str">
            <v>amg_database</v>
          </cell>
          <cell r="N304" t="str">
            <v>Emerson et al. 2018</v>
          </cell>
          <cell r="O304" t="b">
            <v>0</v>
          </cell>
        </row>
        <row r="305">
          <cell r="A305" t="str">
            <v>vRhyme_bin_18-cat_1_489</v>
          </cell>
          <cell r="B305" t="str">
            <v>PF01832</v>
          </cell>
          <cell r="C305" t="str">
            <v>vRhyme_bin_18-cat_1</v>
          </cell>
          <cell r="D305">
            <v>1</v>
          </cell>
          <cell r="E305" t="str">
            <v>MKT</v>
          </cell>
          <cell r="F305" t="str">
            <v>Mannosyl-glycoprotein endo-beta-N-acetylglucosaminidase</v>
          </cell>
          <cell r="L305" t="str">
            <v>amg_database</v>
          </cell>
          <cell r="N305" t="str">
            <v>Roux et al. 2016</v>
          </cell>
          <cell r="O305" t="b">
            <v>0</v>
          </cell>
        </row>
        <row r="306">
          <cell r="A306" t="str">
            <v>vRhyme_bin_18-cat_1_492</v>
          </cell>
          <cell r="B306" t="str">
            <v>K00558</v>
          </cell>
          <cell r="C306" t="str">
            <v>vRhyme_bin_18-cat_1</v>
          </cell>
          <cell r="D306">
            <v>1</v>
          </cell>
          <cell r="E306" t="str">
            <v>MT</v>
          </cell>
          <cell r="F306" t="str">
            <v>DNA (cytosine-5-)-methyltransferase [EC:2.1.1.37] [RN:R04858]</v>
          </cell>
          <cell r="G306" t="str">
            <v>Methionine degradation</v>
          </cell>
          <cell r="H306" t="str">
            <v>Organic Nitrogen</v>
          </cell>
          <cell r="I306" t="str">
            <v>Amino Acid</v>
          </cell>
          <cell r="K306" t="b">
            <v>1</v>
          </cell>
          <cell r="L306" t="str">
            <v>genome_summary_form</v>
          </cell>
        </row>
        <row r="307">
          <cell r="A307" t="str">
            <v>vRhyme_bin_198-cat_1_103</v>
          </cell>
          <cell r="B307" t="str">
            <v>M95</v>
          </cell>
          <cell r="C307" t="str">
            <v>vRhyme_bin_198-cat_1</v>
          </cell>
          <cell r="D307">
            <v>1</v>
          </cell>
          <cell r="E307" t="str">
            <v>M</v>
          </cell>
          <cell r="F307" t="str">
            <v>Catlytic type: Metallo; member is abylysin (Pyrococcus abyssi)</v>
          </cell>
          <cell r="H307" t="str">
            <v>Organic Nitrogen</v>
          </cell>
          <cell r="I307" t="str">
            <v>Peptidase</v>
          </cell>
          <cell r="K307" t="b">
            <v>1</v>
          </cell>
          <cell r="L307" t="str">
            <v>genome_summary_form</v>
          </cell>
        </row>
        <row r="308">
          <cell r="A308" t="str">
            <v>vRhyme_bin_26-cat_1_126</v>
          </cell>
          <cell r="B308" t="str">
            <v>K00558</v>
          </cell>
          <cell r="C308" t="str">
            <v>vRhyme_bin_26-cat_1</v>
          </cell>
          <cell r="D308">
            <v>1</v>
          </cell>
          <cell r="E308" t="str">
            <v>MT</v>
          </cell>
          <cell r="F308" t="str">
            <v>DNA (cytosine-5-)-methyltransferase [EC:2.1.1.37] [RN:R04858]</v>
          </cell>
          <cell r="G308" t="str">
            <v>Methionine degradation</v>
          </cell>
          <cell r="H308" t="str">
            <v>Organic Nitrogen</v>
          </cell>
          <cell r="I308" t="str">
            <v>Amino Acid</v>
          </cell>
          <cell r="K308" t="b">
            <v>1</v>
          </cell>
          <cell r="L308" t="str">
            <v>genome_summary_form</v>
          </cell>
        </row>
        <row r="309">
          <cell r="A309" t="str">
            <v>vRhyme_bin_26-cat_1_254</v>
          </cell>
          <cell r="B309" t="str">
            <v>K00558</v>
          </cell>
          <cell r="C309" t="str">
            <v>vRhyme_bin_26-cat_1</v>
          </cell>
          <cell r="D309">
            <v>1</v>
          </cell>
          <cell r="E309" t="str">
            <v>MT</v>
          </cell>
          <cell r="F309" t="str">
            <v>DNA (cytosine-5-)-methyltransferase [EC:2.1.1.37] [RN:R04858]</v>
          </cell>
          <cell r="G309" t="str">
            <v>Methionine degradation</v>
          </cell>
          <cell r="H309" t="str">
            <v>Organic Nitrogen</v>
          </cell>
          <cell r="I309" t="str">
            <v>Amino Acid</v>
          </cell>
          <cell r="K309" t="b">
            <v>1</v>
          </cell>
          <cell r="L309" t="str">
            <v>genome_summary_form</v>
          </cell>
        </row>
        <row r="310">
          <cell r="A310" t="str">
            <v>vRhyme_bin_271-cat_1_8</v>
          </cell>
          <cell r="B310" t="str">
            <v>PF13385</v>
          </cell>
          <cell r="C310" t="str">
            <v>vRhyme_bin_271-cat_1</v>
          </cell>
          <cell r="D310">
            <v>2</v>
          </cell>
          <cell r="E310" t="str">
            <v>MKF</v>
          </cell>
          <cell r="F310" t="str">
            <v>Concanavalin A-like lectin; extracellular arabinase</v>
          </cell>
          <cell r="L310" t="str">
            <v>amg_database</v>
          </cell>
          <cell r="N310" t="str">
            <v>Emerson et al. 2018</v>
          </cell>
          <cell r="O310" t="b">
            <v>0</v>
          </cell>
        </row>
        <row r="311">
          <cell r="A311" t="str">
            <v>vRhyme_bin_27-cat_1_130</v>
          </cell>
          <cell r="B311" t="str">
            <v>K09882</v>
          </cell>
          <cell r="C311" t="str">
            <v>vRhyme_bin_27-cat_1</v>
          </cell>
          <cell r="D311">
            <v>1</v>
          </cell>
          <cell r="E311" t="str">
            <v>MT</v>
          </cell>
          <cell r="F311" t="str">
            <v>cobS; cobaltochelatase CobS [EC:6.6.1.2]</v>
          </cell>
          <cell r="G311" t="str">
            <v>Cobalamin biosynthesis, precorrin2 =&gt; cobinamide</v>
          </cell>
          <cell r="H311" t="str">
            <v>MISC</v>
          </cell>
          <cell r="I311" t="str">
            <v>aerobic corrin ring synthesis</v>
          </cell>
          <cell r="K311" t="b">
            <v>1</v>
          </cell>
          <cell r="L311" t="str">
            <v>genome_summary_form</v>
          </cell>
        </row>
        <row r="312">
          <cell r="A312" t="str">
            <v>vRhyme_bin_27-cat_1_178</v>
          </cell>
          <cell r="B312" t="str">
            <v>K09882</v>
          </cell>
          <cell r="C312" t="str">
            <v>vRhyme_bin_27-cat_1</v>
          </cell>
          <cell r="D312">
            <v>2</v>
          </cell>
          <cell r="E312" t="str">
            <v>MT</v>
          </cell>
          <cell r="F312" t="str">
            <v>cobS; cobaltochelatase CobS [EC:6.6.1.2]</v>
          </cell>
          <cell r="G312" t="str">
            <v>Cobalamin biosynthesis, precorrin2 =&gt; cobinamide</v>
          </cell>
          <cell r="H312" t="str">
            <v>MISC</v>
          </cell>
          <cell r="I312" t="str">
            <v>aerobic corrin ring synthesis</v>
          </cell>
          <cell r="K312" t="b">
            <v>1</v>
          </cell>
          <cell r="L312" t="str">
            <v>genome_summary_form</v>
          </cell>
        </row>
        <row r="313">
          <cell r="A313" t="str">
            <v>vRhyme_bin_27-cat_1_29</v>
          </cell>
          <cell r="B313" t="str">
            <v>PF00408</v>
          </cell>
          <cell r="C313" t="str">
            <v>vRhyme_bin_27-cat_1</v>
          </cell>
          <cell r="D313">
            <v>2</v>
          </cell>
          <cell r="E313" t="str">
            <v>MKT</v>
          </cell>
          <cell r="F313" t="str">
            <v>Phosphoglucomutase/phosphomannomutase, C-terminal domain</v>
          </cell>
          <cell r="L313" t="str">
            <v>amg_database</v>
          </cell>
          <cell r="M313" t="str">
            <v>M</v>
          </cell>
          <cell r="N313" t="str">
            <v>Roux et al. 2016</v>
          </cell>
          <cell r="O313" t="b">
            <v>0</v>
          </cell>
        </row>
        <row r="314">
          <cell r="A314" t="str">
            <v>vRhyme_bin_288-cat_1_13</v>
          </cell>
          <cell r="B314" t="str">
            <v>PF06508</v>
          </cell>
          <cell r="C314" t="str">
            <v>vRhyme_bin_288-cat_1</v>
          </cell>
          <cell r="D314">
            <v>2</v>
          </cell>
          <cell r="E314" t="str">
            <v>MKT</v>
          </cell>
          <cell r="F314" t="str">
            <v>Queuosine biosynthesis protein QueC</v>
          </cell>
          <cell r="L314" t="str">
            <v>amg_database</v>
          </cell>
          <cell r="N314" t="str">
            <v>Roux et al. 2016</v>
          </cell>
          <cell r="O314" t="b">
            <v>0</v>
          </cell>
        </row>
        <row r="315">
          <cell r="A315" t="str">
            <v>vRhyme_bin_28-cat_1_247</v>
          </cell>
          <cell r="B315" t="str">
            <v>PF00317</v>
          </cell>
          <cell r="C315" t="str">
            <v>vRhyme_bin_28-cat_1</v>
          </cell>
          <cell r="D315">
            <v>2</v>
          </cell>
          <cell r="E315" t="str">
            <v>MKEF</v>
          </cell>
          <cell r="F315" t="str">
            <v>nrdA/nrdB; ribonucleotide reductase (RNR)</v>
          </cell>
          <cell r="G315" t="str">
            <v>M00053</v>
          </cell>
          <cell r="L315" t="str">
            <v>amg_database</v>
          </cell>
          <cell r="N315" t="str">
            <v>Thompson et al. 2011; Sullivan et al. 2005</v>
          </cell>
          <cell r="O315" t="b">
            <v>1</v>
          </cell>
        </row>
        <row r="316">
          <cell r="A316" t="str">
            <v>vRhyme_bin_28-cat_1_30</v>
          </cell>
          <cell r="B316" t="str">
            <v>K00558</v>
          </cell>
          <cell r="C316" t="str">
            <v>vRhyme_bin_28-cat_1</v>
          </cell>
          <cell r="D316">
            <v>2</v>
          </cell>
          <cell r="E316" t="str">
            <v>M</v>
          </cell>
          <cell r="F316" t="str">
            <v>DNA (cytosine-5-)-methyltransferase [EC:2.1.1.37] [RN:R04858]</v>
          </cell>
          <cell r="G316" t="str">
            <v>Methionine degradation</v>
          </cell>
          <cell r="H316" t="str">
            <v>Organic Nitrogen</v>
          </cell>
          <cell r="I316" t="str">
            <v>Amino Acid</v>
          </cell>
          <cell r="K316" t="b">
            <v>1</v>
          </cell>
          <cell r="L316" t="str">
            <v>genome_summary_form</v>
          </cell>
        </row>
        <row r="317">
          <cell r="A317" t="str">
            <v>vRhyme_bin_296-cat_2_13</v>
          </cell>
          <cell r="B317" t="str">
            <v>K01520</v>
          </cell>
          <cell r="C317" t="str">
            <v>vRhyme_bin_296-cat_2</v>
          </cell>
          <cell r="D317">
            <v>3</v>
          </cell>
          <cell r="E317" t="str">
            <v>M</v>
          </cell>
          <cell r="F317" t="str">
            <v>dUTP pyrophosphatase [EC:3.6.1.23] [RN:R02100]</v>
          </cell>
          <cell r="G317" t="str">
            <v>Pyrimidine deoxyribonuleotide biosynthesis, CDP/CTP =&gt; dCDP/dCTP,dTDP/dTTP</v>
          </cell>
          <cell r="H317" t="str">
            <v>MISC</v>
          </cell>
          <cell r="I317" t="str">
            <v>Information systems</v>
          </cell>
          <cell r="J317" t="str">
            <v>Nucleotide</v>
          </cell>
          <cell r="K317" t="b">
            <v>1</v>
          </cell>
          <cell r="L317" t="str">
            <v>genome_summary_form</v>
          </cell>
        </row>
        <row r="318">
          <cell r="A318" t="str">
            <v>vRhyme_bin_29-cat_1_61</v>
          </cell>
          <cell r="B318" t="str">
            <v>PF00464</v>
          </cell>
          <cell r="C318" t="str">
            <v>vRhyme_bin_29-cat_1</v>
          </cell>
          <cell r="D318">
            <v>1</v>
          </cell>
          <cell r="E318" t="str">
            <v>MK</v>
          </cell>
          <cell r="F318" t="str">
            <v>Serine hydroxymethyltransferase</v>
          </cell>
          <cell r="L318" t="str">
            <v>amg_database</v>
          </cell>
          <cell r="M318" t="str">
            <v>M</v>
          </cell>
          <cell r="N318" t="str">
            <v>Roux et al. 2016</v>
          </cell>
          <cell r="O318" t="b">
            <v>0</v>
          </cell>
        </row>
        <row r="319">
          <cell r="A319" t="str">
            <v>vRhyme_bin_30-cat_1_31</v>
          </cell>
          <cell r="B319" t="str">
            <v>PF13385</v>
          </cell>
          <cell r="C319" t="str">
            <v>vRhyme_bin_30-cat_1</v>
          </cell>
          <cell r="D319">
            <v>1</v>
          </cell>
          <cell r="E319" t="str">
            <v>MK</v>
          </cell>
          <cell r="F319" t="str">
            <v>Concanavalin A-like lectin; extracellular arabinase</v>
          </cell>
          <cell r="L319" t="str">
            <v>amg_database</v>
          </cell>
          <cell r="N319" t="str">
            <v>Emerson et al. 2018</v>
          </cell>
          <cell r="O319" t="b">
            <v>0</v>
          </cell>
        </row>
        <row r="320">
          <cell r="A320" t="str">
            <v>vRhyme_bin_384-cat_1_3</v>
          </cell>
          <cell r="B320" t="str">
            <v>K00558</v>
          </cell>
          <cell r="C320" t="str">
            <v>vRhyme_bin_384-cat_1</v>
          </cell>
          <cell r="D320">
            <v>2</v>
          </cell>
          <cell r="E320" t="str">
            <v>MF</v>
          </cell>
          <cell r="F320" t="str">
            <v>DNA (cytosine-5-)-methyltransferase [EC:2.1.1.37] [RN:R04858]</v>
          </cell>
          <cell r="G320" t="str">
            <v>Methionine degradation</v>
          </cell>
          <cell r="H320" t="str">
            <v>Organic Nitrogen</v>
          </cell>
          <cell r="I320" t="str">
            <v>Amino Acid</v>
          </cell>
          <cell r="K320" t="b">
            <v>1</v>
          </cell>
          <cell r="L320" t="str">
            <v>genome_summary_form</v>
          </cell>
        </row>
        <row r="321">
          <cell r="A321" t="str">
            <v>vRhyme_bin_3-cat_1_65</v>
          </cell>
          <cell r="B321" t="str">
            <v>PF06463</v>
          </cell>
          <cell r="C321" t="str">
            <v>vRhyme_bin_3-cat_1</v>
          </cell>
          <cell r="D321">
            <v>1</v>
          </cell>
          <cell r="E321" t="str">
            <v>MK</v>
          </cell>
          <cell r="F321" t="str">
            <v>Molybdenum Cofactor Synthesis C</v>
          </cell>
          <cell r="L321" t="str">
            <v>amg_database</v>
          </cell>
          <cell r="N321" t="str">
            <v>Roux et al. 2016</v>
          </cell>
          <cell r="O321" t="b">
            <v>0</v>
          </cell>
        </row>
        <row r="322">
          <cell r="A322" t="str">
            <v>vRhyme_bin_410-cat_1_40</v>
          </cell>
          <cell r="B322" t="str">
            <v>K00558</v>
          </cell>
          <cell r="C322" t="str">
            <v>vRhyme_bin_410-cat_1</v>
          </cell>
          <cell r="D322">
            <v>1</v>
          </cell>
          <cell r="E322" t="str">
            <v>MT</v>
          </cell>
          <cell r="F322" t="str">
            <v>DNA (cytosine-5-)-methyltransferase [EC:2.1.1.37] [RN:R04858]</v>
          </cell>
          <cell r="G322" t="str">
            <v>Methionine degradation</v>
          </cell>
          <cell r="H322" t="str">
            <v>Organic Nitrogen</v>
          </cell>
          <cell r="I322" t="str">
            <v>Amino Acid</v>
          </cell>
          <cell r="K322" t="b">
            <v>1</v>
          </cell>
          <cell r="L322" t="str">
            <v>genome_summary_form</v>
          </cell>
        </row>
        <row r="323">
          <cell r="A323" t="str">
            <v>vRhyme_bin_428-cat_1_25</v>
          </cell>
          <cell r="B323" t="str">
            <v>PF13385</v>
          </cell>
          <cell r="C323" t="str">
            <v>vRhyme_bin_428-cat_1</v>
          </cell>
          <cell r="D323">
            <v>2</v>
          </cell>
          <cell r="E323" t="str">
            <v>MK</v>
          </cell>
          <cell r="F323" t="str">
            <v>Concanavalin A-like lectin; extracellular arabinase</v>
          </cell>
          <cell r="L323" t="str">
            <v>amg_database</v>
          </cell>
          <cell r="N323" t="str">
            <v>Emerson et al. 2018</v>
          </cell>
          <cell r="O323" t="b">
            <v>0</v>
          </cell>
        </row>
        <row r="324">
          <cell r="A324" t="str">
            <v>vRhyme_bin_471-cat_1_56</v>
          </cell>
          <cell r="B324" t="str">
            <v>K00558</v>
          </cell>
          <cell r="C324" t="str">
            <v>vRhyme_bin_471-cat_1</v>
          </cell>
          <cell r="D324">
            <v>1</v>
          </cell>
          <cell r="E324" t="str">
            <v>M</v>
          </cell>
          <cell r="F324" t="str">
            <v>DNA (cytosine-5-)-methyltransferase [EC:2.1.1.37] [RN:R04858]</v>
          </cell>
          <cell r="G324" t="str">
            <v>Methionine degradation</v>
          </cell>
          <cell r="H324" t="str">
            <v>Organic Nitrogen</v>
          </cell>
          <cell r="I324" t="str">
            <v>Amino Acid</v>
          </cell>
          <cell r="K324" t="b">
            <v>1</v>
          </cell>
          <cell r="L324" t="str">
            <v>genome_summary_form</v>
          </cell>
        </row>
        <row r="325">
          <cell r="A325" t="str">
            <v>vRhyme_bin_56-cat_1_25</v>
          </cell>
          <cell r="B325" t="str">
            <v>PF02348</v>
          </cell>
          <cell r="C325" t="str">
            <v>vRhyme_bin_56-cat_1</v>
          </cell>
          <cell r="D325">
            <v>2</v>
          </cell>
          <cell r="E325" t="str">
            <v>MKF</v>
          </cell>
          <cell r="F325" t="str">
            <v>Cytidylyltransferase</v>
          </cell>
          <cell r="L325" t="str">
            <v>amg_database</v>
          </cell>
          <cell r="N325" t="str">
            <v>Roux et al. 2016</v>
          </cell>
          <cell r="O325" t="b">
            <v>0</v>
          </cell>
        </row>
        <row r="326">
          <cell r="A326" t="str">
            <v>vRhyme_bin_5-cat_1_124</v>
          </cell>
          <cell r="B326" t="str">
            <v>K00558</v>
          </cell>
          <cell r="C326" t="str">
            <v>vRhyme_bin_5-cat_1</v>
          </cell>
          <cell r="D326">
            <v>1</v>
          </cell>
          <cell r="E326" t="str">
            <v>MT</v>
          </cell>
          <cell r="F326" t="str">
            <v>DNA (cytosine-5-)-methyltransferase [EC:2.1.1.37] [RN:R04858]</v>
          </cell>
          <cell r="G326" t="str">
            <v>Methionine degradation</v>
          </cell>
          <cell r="H326" t="str">
            <v>Organic Nitrogen</v>
          </cell>
          <cell r="I326" t="str">
            <v>Amino Acid</v>
          </cell>
          <cell r="K326" t="b">
            <v>1</v>
          </cell>
          <cell r="L326" t="str">
            <v>genome_summary_form</v>
          </cell>
        </row>
        <row r="327">
          <cell r="A327" t="str">
            <v>vRhyme_bin_5-cat_1_384</v>
          </cell>
          <cell r="B327" t="str">
            <v>K00558</v>
          </cell>
          <cell r="C327" t="str">
            <v>vRhyme_bin_5-cat_1</v>
          </cell>
          <cell r="D327">
            <v>1</v>
          </cell>
          <cell r="E327" t="str">
            <v>MT</v>
          </cell>
          <cell r="F327" t="str">
            <v>DNA (cytosine-5-)-methyltransferase [EC:2.1.1.37] [RN:R04858]</v>
          </cell>
          <cell r="G327" t="str">
            <v>Methionine degradation</v>
          </cell>
          <cell r="H327" t="str">
            <v>Organic Nitrogen</v>
          </cell>
          <cell r="I327" t="str">
            <v>Amino Acid</v>
          </cell>
          <cell r="K327" t="b">
            <v>1</v>
          </cell>
          <cell r="L327" t="str">
            <v>genome_summary_form</v>
          </cell>
        </row>
        <row r="328">
          <cell r="A328" t="str">
            <v>vRhyme_bin_80-cat_2_23</v>
          </cell>
          <cell r="B328" t="str">
            <v>C111</v>
          </cell>
          <cell r="C328" t="str">
            <v>vRhyme_bin_80-cat_2</v>
          </cell>
          <cell r="D328">
            <v>3</v>
          </cell>
          <cell r="E328" t="str">
            <v>M</v>
          </cell>
          <cell r="F328" t="str">
            <v>Catlytic type: Cysteine</v>
          </cell>
          <cell r="G328" t="str">
            <v>coagulation factor XIIIa</v>
          </cell>
          <cell r="H328" t="str">
            <v>Organic Nitrogen</v>
          </cell>
          <cell r="I328" t="str">
            <v>Peptidase</v>
          </cell>
          <cell r="K328" t="b">
            <v>1</v>
          </cell>
          <cell r="L328" t="str">
            <v>genome_summary_form</v>
          </cell>
        </row>
        <row r="329">
          <cell r="A329" t="str">
            <v>vRhyme_bin_80-cat_2_24</v>
          </cell>
          <cell r="B329" t="str">
            <v>PF13532</v>
          </cell>
          <cell r="C329" t="str">
            <v>vRhyme_bin_80-cat_2</v>
          </cell>
          <cell r="D329">
            <v>3</v>
          </cell>
          <cell r="E329" t="str">
            <v>MK</v>
          </cell>
          <cell r="F329" t="str">
            <v>2OG-Fe(II) oxygenase superfamily</v>
          </cell>
          <cell r="L329" t="str">
            <v>amg_database</v>
          </cell>
          <cell r="M329" t="str">
            <v>M</v>
          </cell>
          <cell r="N329" t="str">
            <v>Roux et al. 2016</v>
          </cell>
          <cell r="O329" t="b">
            <v>0</v>
          </cell>
        </row>
      </sheetData>
      <sheetData sheetId="1"/>
      <sheetData sheetId="2"/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F435E-A7E4-401C-9B6F-5388B7C9F68F}">
  <dimension ref="A1:G77"/>
  <sheetViews>
    <sheetView tabSelected="1" zoomScale="125" zoomScaleNormal="125" workbookViewId="0"/>
  </sheetViews>
  <sheetFormatPr baseColWidth="10" defaultColWidth="8.83203125" defaultRowHeight="14"/>
  <cols>
    <col min="1" max="1" width="48.83203125" customWidth="1"/>
    <col min="2" max="2" width="8.33203125" bestFit="1" customWidth="1"/>
    <col min="3" max="3" width="52" bestFit="1" customWidth="1"/>
    <col min="5" max="5" width="52" bestFit="1" customWidth="1"/>
    <col min="6" max="6" width="17.1640625" bestFit="1" customWidth="1"/>
    <col min="7" max="7" width="18.1640625" bestFit="1" customWidth="1"/>
  </cols>
  <sheetData>
    <row r="1" spans="1:7">
      <c r="A1" s="2" t="s">
        <v>145</v>
      </c>
      <c r="B1" s="3"/>
      <c r="C1" s="3"/>
      <c r="D1" s="3"/>
      <c r="E1" s="3"/>
      <c r="F1" s="3"/>
      <c r="G1" s="3"/>
    </row>
    <row r="2" spans="1:7" s="1" customFormat="1">
      <c r="A2" s="1" t="s">
        <v>146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</row>
    <row r="3" spans="1:7">
      <c r="A3" t="s">
        <v>6</v>
      </c>
      <c r="B3" t="s">
        <v>7</v>
      </c>
      <c r="C3" t="s">
        <v>8</v>
      </c>
      <c r="D3" t="s">
        <v>9</v>
      </c>
      <c r="E3" t="s">
        <v>8</v>
      </c>
      <c r="F3" t="str">
        <f>VLOOKUP(A3,[1]Sheet1!$A:$O,5,FALSE)</f>
        <v>MK</v>
      </c>
      <c r="G3">
        <f>VLOOKUP(A3,[1]Sheet1!$A:$O,4,FALSE)</f>
        <v>2</v>
      </c>
    </row>
    <row r="4" spans="1:7">
      <c r="A4" t="s">
        <v>10</v>
      </c>
      <c r="B4" t="s">
        <v>11</v>
      </c>
      <c r="C4" t="s">
        <v>12</v>
      </c>
      <c r="D4" t="s">
        <v>9</v>
      </c>
      <c r="E4" t="s">
        <v>12</v>
      </c>
      <c r="F4" t="str">
        <f>VLOOKUP(A4,[1]Sheet1!$A:$O,5,FALSE)</f>
        <v>MK</v>
      </c>
      <c r="G4">
        <f>VLOOKUP(A4,[1]Sheet1!$A:$O,4,FALSE)</f>
        <v>2</v>
      </c>
    </row>
    <row r="5" spans="1:7">
      <c r="A5" t="s">
        <v>13</v>
      </c>
      <c r="B5" t="s">
        <v>11</v>
      </c>
      <c r="C5" t="s">
        <v>12</v>
      </c>
      <c r="D5" t="s">
        <v>9</v>
      </c>
      <c r="E5" t="s">
        <v>12</v>
      </c>
      <c r="F5" t="str">
        <f>VLOOKUP(A5,[1]Sheet1!$A:$O,5,FALSE)</f>
        <v>MKF</v>
      </c>
      <c r="G5">
        <f>VLOOKUP(A5,[1]Sheet1!$A:$O,4,FALSE)</f>
        <v>1</v>
      </c>
    </row>
    <row r="6" spans="1:7">
      <c r="A6" t="s">
        <v>14</v>
      </c>
      <c r="B6" t="s">
        <v>11</v>
      </c>
      <c r="C6" t="s">
        <v>12</v>
      </c>
      <c r="D6" t="s">
        <v>9</v>
      </c>
      <c r="E6" t="s">
        <v>12</v>
      </c>
      <c r="F6" t="str">
        <f>VLOOKUP(A6,[1]Sheet1!$A:$O,5,FALSE)</f>
        <v>MK</v>
      </c>
      <c r="G6">
        <f>VLOOKUP(A6,[1]Sheet1!$A:$O,4,FALSE)</f>
        <v>2</v>
      </c>
    </row>
    <row r="7" spans="1:7">
      <c r="A7" t="s">
        <v>15</v>
      </c>
      <c r="B7" t="s">
        <v>16</v>
      </c>
      <c r="C7" t="s">
        <v>17</v>
      </c>
      <c r="D7" t="s">
        <v>9</v>
      </c>
      <c r="E7" t="s">
        <v>17</v>
      </c>
      <c r="F7" t="str">
        <f>VLOOKUP(A7,[1]Sheet1!$A:$O,5,FALSE)</f>
        <v>MK</v>
      </c>
      <c r="G7">
        <f>VLOOKUP(A7,[1]Sheet1!$A:$O,4,FALSE)</f>
        <v>3</v>
      </c>
    </row>
    <row r="8" spans="1:7">
      <c r="A8" t="s">
        <v>18</v>
      </c>
      <c r="B8" t="s">
        <v>19</v>
      </c>
      <c r="C8" t="s">
        <v>20</v>
      </c>
      <c r="D8" t="s">
        <v>9</v>
      </c>
      <c r="E8" t="s">
        <v>20</v>
      </c>
      <c r="F8" t="str">
        <f>VLOOKUP(A8,[1]Sheet1!$A:$O,5,FALSE)</f>
        <v>MKEF</v>
      </c>
      <c r="G8">
        <f>VLOOKUP(A8,[1]Sheet1!$A:$O,4,FALSE)</f>
        <v>3</v>
      </c>
    </row>
    <row r="9" spans="1:7">
      <c r="A9" t="s">
        <v>21</v>
      </c>
      <c r="B9" t="s">
        <v>22</v>
      </c>
      <c r="C9" t="s">
        <v>23</v>
      </c>
      <c r="D9" t="s">
        <v>9</v>
      </c>
      <c r="E9" t="s">
        <v>23</v>
      </c>
      <c r="F9" t="str">
        <f>VLOOKUP(A9,[1]Sheet1!$A:$O,5,FALSE)</f>
        <v>MKF</v>
      </c>
      <c r="G9">
        <f>VLOOKUP(A9,[1]Sheet1!$A:$O,4,FALSE)</f>
        <v>3</v>
      </c>
    </row>
    <row r="10" spans="1:7">
      <c r="A10" t="s">
        <v>24</v>
      </c>
      <c r="B10" t="s">
        <v>25</v>
      </c>
      <c r="C10" t="s">
        <v>26</v>
      </c>
      <c r="D10" t="s">
        <v>9</v>
      </c>
      <c r="E10" t="s">
        <v>26</v>
      </c>
      <c r="F10" t="str">
        <f>VLOOKUP(A10,[1]Sheet1!$A:$O,5,FALSE)</f>
        <v>MKF</v>
      </c>
      <c r="G10">
        <f>VLOOKUP(A10,[1]Sheet1!$A:$O,4,FALSE)</f>
        <v>3</v>
      </c>
    </row>
    <row r="11" spans="1:7">
      <c r="A11" t="s">
        <v>27</v>
      </c>
      <c r="B11" t="s">
        <v>25</v>
      </c>
      <c r="C11" t="s">
        <v>26</v>
      </c>
      <c r="D11" t="s">
        <v>9</v>
      </c>
      <c r="E11" t="s">
        <v>26</v>
      </c>
      <c r="F11" t="str">
        <f>VLOOKUP(A11,[1]Sheet1!$A:$O,5,FALSE)</f>
        <v>MK</v>
      </c>
      <c r="G11">
        <f>VLOOKUP(A11,[1]Sheet1!$A:$O,4,FALSE)</f>
        <v>3</v>
      </c>
    </row>
    <row r="12" spans="1:7">
      <c r="A12" t="s">
        <v>28</v>
      </c>
      <c r="B12" t="s">
        <v>29</v>
      </c>
      <c r="C12" t="s">
        <v>30</v>
      </c>
      <c r="D12" t="s">
        <v>9</v>
      </c>
      <c r="E12" t="s">
        <v>30</v>
      </c>
      <c r="F12" t="str">
        <f>VLOOKUP(A12,[1]Sheet1!$A:$O,5,FALSE)</f>
        <v>MKF</v>
      </c>
      <c r="G12">
        <f>VLOOKUP(A12,[1]Sheet1!$A:$O,4,FALSE)</f>
        <v>3</v>
      </c>
    </row>
    <row r="13" spans="1:7">
      <c r="A13" t="s">
        <v>31</v>
      </c>
      <c r="B13" t="s">
        <v>29</v>
      </c>
      <c r="C13" t="s">
        <v>30</v>
      </c>
      <c r="D13" t="s">
        <v>9</v>
      </c>
      <c r="E13" t="s">
        <v>30</v>
      </c>
      <c r="F13" t="str">
        <f>VLOOKUP(A13,[1]Sheet1!$A:$O,5,FALSE)</f>
        <v>MKF</v>
      </c>
      <c r="G13">
        <f>VLOOKUP(A13,[1]Sheet1!$A:$O,4,FALSE)</f>
        <v>3</v>
      </c>
    </row>
    <row r="14" spans="1:7">
      <c r="A14" t="s">
        <v>32</v>
      </c>
      <c r="B14" t="s">
        <v>33</v>
      </c>
      <c r="C14" t="s">
        <v>34</v>
      </c>
      <c r="D14" t="s">
        <v>9</v>
      </c>
      <c r="E14" t="s">
        <v>34</v>
      </c>
      <c r="F14" t="str">
        <f>VLOOKUP(A14,[1]Sheet1!$A:$O,5,FALSE)</f>
        <v>MK</v>
      </c>
      <c r="G14">
        <f>VLOOKUP(A14,[1]Sheet1!$A:$O,4,FALSE)</f>
        <v>2</v>
      </c>
    </row>
    <row r="15" spans="1:7">
      <c r="A15" t="s">
        <v>35</v>
      </c>
      <c r="B15" t="s">
        <v>36</v>
      </c>
      <c r="C15" t="s">
        <v>37</v>
      </c>
      <c r="D15" t="s">
        <v>9</v>
      </c>
      <c r="E15" t="s">
        <v>37</v>
      </c>
      <c r="F15" t="str">
        <f>VLOOKUP(A15,[1]Sheet1!$A:$O,5,FALSE)</f>
        <v>MKT</v>
      </c>
      <c r="G15">
        <f>VLOOKUP(A15,[1]Sheet1!$A:$O,4,FALSE)</f>
        <v>3</v>
      </c>
    </row>
    <row r="16" spans="1:7">
      <c r="A16" t="s">
        <v>38</v>
      </c>
      <c r="B16" t="s">
        <v>39</v>
      </c>
      <c r="C16" t="s">
        <v>40</v>
      </c>
      <c r="D16" t="s">
        <v>9</v>
      </c>
      <c r="E16" t="s">
        <v>40</v>
      </c>
      <c r="F16" t="str">
        <f>VLOOKUP(A16,[1]Sheet1!$A:$O,5,FALSE)</f>
        <v>MKF</v>
      </c>
      <c r="G16">
        <f>VLOOKUP(A16,[1]Sheet1!$A:$O,4,FALSE)</f>
        <v>3</v>
      </c>
    </row>
    <row r="17" spans="1:7">
      <c r="A17" t="s">
        <v>41</v>
      </c>
      <c r="B17" t="s">
        <v>39</v>
      </c>
      <c r="C17" t="s">
        <v>40</v>
      </c>
      <c r="D17" t="s">
        <v>9</v>
      </c>
      <c r="E17" t="s">
        <v>40</v>
      </c>
      <c r="F17" t="str">
        <f>VLOOKUP(A17,[1]Sheet1!$A:$O,5,FALSE)</f>
        <v>MKF</v>
      </c>
      <c r="G17">
        <f>VLOOKUP(A17,[1]Sheet1!$A:$O,4,FALSE)</f>
        <v>3</v>
      </c>
    </row>
    <row r="18" spans="1:7">
      <c r="A18" t="s">
        <v>42</v>
      </c>
      <c r="B18" t="s">
        <v>39</v>
      </c>
      <c r="C18" t="s">
        <v>40</v>
      </c>
      <c r="D18" t="s">
        <v>9</v>
      </c>
      <c r="E18" t="s">
        <v>40</v>
      </c>
      <c r="F18" t="str">
        <f>VLOOKUP(A18,[1]Sheet1!$A:$O,5,FALSE)</f>
        <v>MKF</v>
      </c>
      <c r="G18">
        <f>VLOOKUP(A18,[1]Sheet1!$A:$O,4,FALSE)</f>
        <v>3</v>
      </c>
    </row>
    <row r="19" spans="1:7">
      <c r="A19" t="s">
        <v>43</v>
      </c>
      <c r="B19" t="s">
        <v>39</v>
      </c>
      <c r="C19" t="s">
        <v>40</v>
      </c>
      <c r="D19" t="s">
        <v>9</v>
      </c>
      <c r="E19" t="s">
        <v>40</v>
      </c>
      <c r="F19" t="str">
        <f>VLOOKUP(A19,[1]Sheet1!$A:$O,5,FALSE)</f>
        <v>MK</v>
      </c>
      <c r="G19">
        <f>VLOOKUP(A19,[1]Sheet1!$A:$O,4,FALSE)</f>
        <v>3</v>
      </c>
    </row>
    <row r="20" spans="1:7">
      <c r="A20" t="s">
        <v>44</v>
      </c>
      <c r="B20" t="s">
        <v>39</v>
      </c>
      <c r="C20" t="s">
        <v>40</v>
      </c>
      <c r="D20" t="s">
        <v>9</v>
      </c>
      <c r="E20" t="s">
        <v>40</v>
      </c>
      <c r="F20" t="str">
        <f>VLOOKUP(A20,[1]Sheet1!$A:$O,5,FALSE)</f>
        <v>MKF</v>
      </c>
      <c r="G20">
        <f>VLOOKUP(A20,[1]Sheet1!$A:$O,4,FALSE)</f>
        <v>3</v>
      </c>
    </row>
    <row r="21" spans="1:7">
      <c r="A21" t="s">
        <v>45</v>
      </c>
      <c r="B21" t="s">
        <v>46</v>
      </c>
      <c r="C21" t="s">
        <v>47</v>
      </c>
      <c r="D21" t="s">
        <v>9</v>
      </c>
      <c r="E21" t="s">
        <v>47</v>
      </c>
      <c r="F21" t="str">
        <f>VLOOKUP(A21,[1]Sheet1!$A:$O,5,FALSE)</f>
        <v>MKT</v>
      </c>
      <c r="G21">
        <f>VLOOKUP(A21,[1]Sheet1!$A:$O,4,FALSE)</f>
        <v>1</v>
      </c>
    </row>
    <row r="22" spans="1:7">
      <c r="A22" t="s">
        <v>48</v>
      </c>
      <c r="B22" t="s">
        <v>46</v>
      </c>
      <c r="C22" t="s">
        <v>47</v>
      </c>
      <c r="D22" t="s">
        <v>9</v>
      </c>
      <c r="E22" t="s">
        <v>47</v>
      </c>
      <c r="F22" t="str">
        <f>VLOOKUP(A22,[1]Sheet1!$A:$O,5,FALSE)</f>
        <v>MK</v>
      </c>
      <c r="G22">
        <f>VLOOKUP(A22,[1]Sheet1!$A:$O,4,FALSE)</f>
        <v>1</v>
      </c>
    </row>
    <row r="23" spans="1:7">
      <c r="A23" t="s">
        <v>49</v>
      </c>
      <c r="B23" t="s">
        <v>46</v>
      </c>
      <c r="C23" t="s">
        <v>47</v>
      </c>
      <c r="D23" t="s">
        <v>9</v>
      </c>
      <c r="E23" t="s">
        <v>47</v>
      </c>
      <c r="F23" t="str">
        <f>VLOOKUP(A23,[1]Sheet1!$A:$O,5,FALSE)</f>
        <v>MKF</v>
      </c>
      <c r="G23">
        <f>VLOOKUP(A23,[1]Sheet1!$A:$O,4,FALSE)</f>
        <v>3</v>
      </c>
    </row>
    <row r="24" spans="1:7">
      <c r="A24" t="s">
        <v>50</v>
      </c>
      <c r="B24" t="s">
        <v>46</v>
      </c>
      <c r="C24" t="s">
        <v>47</v>
      </c>
      <c r="D24" t="s">
        <v>9</v>
      </c>
      <c r="E24" t="s">
        <v>47</v>
      </c>
      <c r="F24" t="str">
        <f>VLOOKUP(A24,[1]Sheet1!$A:$O,5,FALSE)</f>
        <v>MK</v>
      </c>
      <c r="G24">
        <f>VLOOKUP(A24,[1]Sheet1!$A:$O,4,FALSE)</f>
        <v>3</v>
      </c>
    </row>
    <row r="25" spans="1:7">
      <c r="A25" t="s">
        <v>51</v>
      </c>
      <c r="B25" t="s">
        <v>46</v>
      </c>
      <c r="C25" t="s">
        <v>47</v>
      </c>
      <c r="D25" t="s">
        <v>9</v>
      </c>
      <c r="E25" t="s">
        <v>47</v>
      </c>
      <c r="F25" t="str">
        <f>VLOOKUP(A25,[1]Sheet1!$A:$O,5,FALSE)</f>
        <v>MK</v>
      </c>
      <c r="G25">
        <f>VLOOKUP(A25,[1]Sheet1!$A:$O,4,FALSE)</f>
        <v>2</v>
      </c>
    </row>
    <row r="26" spans="1:7">
      <c r="A26" t="s">
        <v>52</v>
      </c>
      <c r="B26" t="s">
        <v>53</v>
      </c>
      <c r="C26" t="s">
        <v>54</v>
      </c>
      <c r="D26" t="s">
        <v>9</v>
      </c>
      <c r="E26" t="s">
        <v>54</v>
      </c>
      <c r="F26" t="str">
        <f>VLOOKUP(A26,[1]Sheet1!$A:$O,5,FALSE)</f>
        <v>MK</v>
      </c>
      <c r="G26">
        <f>VLOOKUP(A26,[1]Sheet1!$A:$O,4,FALSE)</f>
        <v>3</v>
      </c>
    </row>
    <row r="27" spans="1:7">
      <c r="A27" t="s">
        <v>55</v>
      </c>
      <c r="B27" t="s">
        <v>53</v>
      </c>
      <c r="C27" t="s">
        <v>54</v>
      </c>
      <c r="D27" t="s">
        <v>9</v>
      </c>
      <c r="E27" t="s">
        <v>54</v>
      </c>
      <c r="F27" t="str">
        <f>VLOOKUP(A27,[1]Sheet1!$A:$O,5,FALSE)</f>
        <v>MK</v>
      </c>
      <c r="G27">
        <f>VLOOKUP(A27,[1]Sheet1!$A:$O,4,FALSE)</f>
        <v>3</v>
      </c>
    </row>
    <row r="28" spans="1:7">
      <c r="A28" t="s">
        <v>56</v>
      </c>
      <c r="B28" t="s">
        <v>53</v>
      </c>
      <c r="C28" t="s">
        <v>54</v>
      </c>
      <c r="D28" t="s">
        <v>9</v>
      </c>
      <c r="E28" t="s">
        <v>54</v>
      </c>
      <c r="F28" t="str">
        <f>VLOOKUP(A28,[1]Sheet1!$A:$O,5,FALSE)</f>
        <v>MK</v>
      </c>
      <c r="G28">
        <f>VLOOKUP(A28,[1]Sheet1!$A:$O,4,FALSE)</f>
        <v>3</v>
      </c>
    </row>
    <row r="29" spans="1:7">
      <c r="A29" t="s">
        <v>57</v>
      </c>
      <c r="B29" t="s">
        <v>53</v>
      </c>
      <c r="C29" t="s">
        <v>54</v>
      </c>
      <c r="D29" t="s">
        <v>9</v>
      </c>
      <c r="E29" t="s">
        <v>54</v>
      </c>
      <c r="F29" t="str">
        <f>VLOOKUP(A29,[1]Sheet1!$A:$O,5,FALSE)</f>
        <v>MK</v>
      </c>
      <c r="G29">
        <f>VLOOKUP(A29,[1]Sheet1!$A:$O,4,FALSE)</f>
        <v>3</v>
      </c>
    </row>
    <row r="30" spans="1:7">
      <c r="A30" t="s">
        <v>58</v>
      </c>
      <c r="B30" t="s">
        <v>59</v>
      </c>
      <c r="C30" t="s">
        <v>60</v>
      </c>
      <c r="D30" t="s">
        <v>9</v>
      </c>
      <c r="E30" t="s">
        <v>60</v>
      </c>
      <c r="F30" t="str">
        <f>VLOOKUP(A30,[1]Sheet1!$A:$O,5,FALSE)</f>
        <v>MKT</v>
      </c>
      <c r="G30">
        <f>VLOOKUP(A30,[1]Sheet1!$A:$O,4,FALSE)</f>
        <v>2</v>
      </c>
    </row>
    <row r="31" spans="1:7">
      <c r="A31" t="s">
        <v>61</v>
      </c>
      <c r="B31" t="s">
        <v>59</v>
      </c>
      <c r="C31" t="s">
        <v>60</v>
      </c>
      <c r="D31" t="s">
        <v>9</v>
      </c>
      <c r="E31" t="s">
        <v>60</v>
      </c>
      <c r="F31" t="str">
        <f>VLOOKUP(A31,[1]Sheet1!$A:$O,5,FALSE)</f>
        <v>MK</v>
      </c>
      <c r="G31">
        <f>VLOOKUP(A31,[1]Sheet1!$A:$O,4,FALSE)</f>
        <v>2</v>
      </c>
    </row>
    <row r="32" spans="1:7">
      <c r="A32" t="s">
        <v>62</v>
      </c>
      <c r="B32" t="s">
        <v>59</v>
      </c>
      <c r="C32" t="s">
        <v>60</v>
      </c>
      <c r="D32" t="s">
        <v>9</v>
      </c>
      <c r="E32" t="s">
        <v>60</v>
      </c>
      <c r="F32" t="str">
        <f>VLOOKUP(A32,[1]Sheet1!$A:$O,5,FALSE)</f>
        <v>MK</v>
      </c>
      <c r="G32">
        <f>VLOOKUP(A32,[1]Sheet1!$A:$O,4,FALSE)</f>
        <v>3</v>
      </c>
    </row>
    <row r="33" spans="1:7">
      <c r="A33" t="s">
        <v>63</v>
      </c>
      <c r="B33" t="s">
        <v>59</v>
      </c>
      <c r="C33" t="s">
        <v>60</v>
      </c>
      <c r="D33" t="s">
        <v>9</v>
      </c>
      <c r="E33" t="s">
        <v>60</v>
      </c>
      <c r="F33" t="str">
        <f>VLOOKUP(A33,[1]Sheet1!$A:$O,5,FALSE)</f>
        <v>MKF</v>
      </c>
      <c r="G33">
        <f>VLOOKUP(A33,[1]Sheet1!$A:$O,4,FALSE)</f>
        <v>3</v>
      </c>
    </row>
    <row r="34" spans="1:7">
      <c r="A34" t="s">
        <v>64</v>
      </c>
      <c r="B34" t="s">
        <v>59</v>
      </c>
      <c r="C34" t="s">
        <v>60</v>
      </c>
      <c r="D34" t="s">
        <v>9</v>
      </c>
      <c r="E34" t="s">
        <v>60</v>
      </c>
      <c r="F34" t="str">
        <f>VLOOKUP(A34,[1]Sheet1!$A:$O,5,FALSE)</f>
        <v>MK</v>
      </c>
      <c r="G34">
        <f>VLOOKUP(A34,[1]Sheet1!$A:$O,4,FALSE)</f>
        <v>2</v>
      </c>
    </row>
    <row r="35" spans="1:7">
      <c r="A35" t="s">
        <v>65</v>
      </c>
      <c r="B35" t="s">
        <v>59</v>
      </c>
      <c r="C35" t="s">
        <v>60</v>
      </c>
      <c r="D35" t="s">
        <v>9</v>
      </c>
      <c r="E35" t="s">
        <v>60</v>
      </c>
      <c r="F35" t="str">
        <f>VLOOKUP(A35,[1]Sheet1!$A:$O,5,FALSE)</f>
        <v>MKT</v>
      </c>
      <c r="G35">
        <f>VLOOKUP(A35,[1]Sheet1!$A:$O,4,FALSE)</f>
        <v>1</v>
      </c>
    </row>
    <row r="36" spans="1:7">
      <c r="A36" t="s">
        <v>66</v>
      </c>
      <c r="B36" t="s">
        <v>59</v>
      </c>
      <c r="C36" t="s">
        <v>60</v>
      </c>
      <c r="D36" t="s">
        <v>9</v>
      </c>
      <c r="E36" t="s">
        <v>60</v>
      </c>
      <c r="F36" t="str">
        <f>VLOOKUP(A36,[1]Sheet1!$A:$O,5,FALSE)</f>
        <v>MKT</v>
      </c>
      <c r="G36">
        <f>VLOOKUP(A36,[1]Sheet1!$A:$O,4,FALSE)</f>
        <v>1</v>
      </c>
    </row>
    <row r="37" spans="1:7">
      <c r="A37" t="s">
        <v>67</v>
      </c>
      <c r="B37" t="s">
        <v>68</v>
      </c>
      <c r="C37" t="s">
        <v>69</v>
      </c>
      <c r="D37" t="s">
        <v>9</v>
      </c>
      <c r="E37" t="s">
        <v>69</v>
      </c>
      <c r="F37" t="str">
        <f>VLOOKUP(A37,[1]Sheet1!$A:$O,5,FALSE)</f>
        <v>MKF</v>
      </c>
      <c r="G37">
        <f>VLOOKUP(A37,[1]Sheet1!$A:$O,4,FALSE)</f>
        <v>2</v>
      </c>
    </row>
    <row r="38" spans="1:7">
      <c r="A38" t="s">
        <v>70</v>
      </c>
      <c r="B38" t="s">
        <v>68</v>
      </c>
      <c r="C38" t="s">
        <v>69</v>
      </c>
      <c r="D38" t="s">
        <v>9</v>
      </c>
      <c r="E38" t="s">
        <v>69</v>
      </c>
      <c r="F38" t="str">
        <f>VLOOKUP(A38,[1]Sheet1!$A:$O,5,FALSE)</f>
        <v>MKF</v>
      </c>
      <c r="G38">
        <f>VLOOKUP(A38,[1]Sheet1!$A:$O,4,FALSE)</f>
        <v>3</v>
      </c>
    </row>
    <row r="39" spans="1:7">
      <c r="A39" t="s">
        <v>71</v>
      </c>
      <c r="B39" t="s">
        <v>72</v>
      </c>
      <c r="C39" t="s">
        <v>73</v>
      </c>
      <c r="D39" t="s">
        <v>9</v>
      </c>
      <c r="E39" t="s">
        <v>73</v>
      </c>
      <c r="F39" t="str">
        <f>VLOOKUP(A39,[1]Sheet1!$A:$O,5,FALSE)</f>
        <v>MK</v>
      </c>
      <c r="G39">
        <f>VLOOKUP(A39,[1]Sheet1!$A:$O,4,FALSE)</f>
        <v>3</v>
      </c>
    </row>
    <row r="40" spans="1:7">
      <c r="A40" t="s">
        <v>74</v>
      </c>
      <c r="B40" t="s">
        <v>75</v>
      </c>
      <c r="C40" t="s">
        <v>76</v>
      </c>
      <c r="D40" t="s">
        <v>9</v>
      </c>
      <c r="E40" t="s">
        <v>76</v>
      </c>
      <c r="F40" t="str">
        <f>VLOOKUP(A40,[1]Sheet1!$A:$O,5,FALSE)</f>
        <v>MK</v>
      </c>
      <c r="G40">
        <f>VLOOKUP(A40,[1]Sheet1!$A:$O,4,FALSE)</f>
        <v>1</v>
      </c>
    </row>
    <row r="41" spans="1:7">
      <c r="A41" t="s">
        <v>77</v>
      </c>
      <c r="B41" t="s">
        <v>78</v>
      </c>
      <c r="C41" t="s">
        <v>79</v>
      </c>
      <c r="D41" t="s">
        <v>9</v>
      </c>
      <c r="E41" t="s">
        <v>79</v>
      </c>
      <c r="F41" t="str">
        <f>VLOOKUP(A41,[1]Sheet1!$A:$O,5,FALSE)</f>
        <v>MK</v>
      </c>
      <c r="G41">
        <f>VLOOKUP(A41,[1]Sheet1!$A:$O,4,FALSE)</f>
        <v>3</v>
      </c>
    </row>
    <row r="42" spans="1:7">
      <c r="A42" t="s">
        <v>80</v>
      </c>
      <c r="B42" t="s">
        <v>81</v>
      </c>
      <c r="C42" t="s">
        <v>82</v>
      </c>
      <c r="D42" t="s">
        <v>9</v>
      </c>
      <c r="E42" t="s">
        <v>82</v>
      </c>
      <c r="F42" t="str">
        <f>VLOOKUP(A42,[1]Sheet1!$A:$O,5,FALSE)</f>
        <v>MK</v>
      </c>
      <c r="G42">
        <f>VLOOKUP(A42,[1]Sheet1!$A:$O,4,FALSE)</f>
        <v>1</v>
      </c>
    </row>
    <row r="43" spans="1:7">
      <c r="A43" t="s">
        <v>83</v>
      </c>
      <c r="B43" t="s">
        <v>81</v>
      </c>
      <c r="C43" t="s">
        <v>82</v>
      </c>
      <c r="D43" t="s">
        <v>9</v>
      </c>
      <c r="E43" t="s">
        <v>82</v>
      </c>
      <c r="F43" t="str">
        <f>VLOOKUP(A43,[1]Sheet1!$A:$O,5,FALSE)</f>
        <v>MK</v>
      </c>
      <c r="G43">
        <f>VLOOKUP(A43,[1]Sheet1!$A:$O,4,FALSE)</f>
        <v>3</v>
      </c>
    </row>
    <row r="44" spans="1:7">
      <c r="A44" t="s">
        <v>84</v>
      </c>
      <c r="B44" t="s">
        <v>81</v>
      </c>
      <c r="C44" t="s">
        <v>82</v>
      </c>
      <c r="D44" t="s">
        <v>9</v>
      </c>
      <c r="E44" t="s">
        <v>82</v>
      </c>
      <c r="F44" t="str">
        <f>VLOOKUP(A44,[1]Sheet1!$A:$O,5,FALSE)</f>
        <v>MK</v>
      </c>
      <c r="G44">
        <f>VLOOKUP(A44,[1]Sheet1!$A:$O,4,FALSE)</f>
        <v>3</v>
      </c>
    </row>
    <row r="45" spans="1:7">
      <c r="A45" t="s">
        <v>85</v>
      </c>
      <c r="B45" t="s">
        <v>81</v>
      </c>
      <c r="C45" t="s">
        <v>82</v>
      </c>
      <c r="D45" t="s">
        <v>9</v>
      </c>
      <c r="E45" t="s">
        <v>82</v>
      </c>
      <c r="F45" t="str">
        <f>VLOOKUP(A45,[1]Sheet1!$A:$O,5,FALSE)</f>
        <v>MKF</v>
      </c>
      <c r="G45">
        <f>VLOOKUP(A45,[1]Sheet1!$A:$O,4,FALSE)</f>
        <v>2</v>
      </c>
    </row>
    <row r="46" spans="1:7">
      <c r="A46" t="s">
        <v>86</v>
      </c>
      <c r="B46" t="s">
        <v>87</v>
      </c>
      <c r="C46" t="s">
        <v>88</v>
      </c>
      <c r="D46" t="s">
        <v>9</v>
      </c>
      <c r="E46" t="s">
        <v>88</v>
      </c>
      <c r="F46" t="str">
        <f>VLOOKUP(A46,[1]Sheet1!$A:$O,5,FALSE)</f>
        <v>MKF</v>
      </c>
      <c r="G46">
        <f>VLOOKUP(A46,[1]Sheet1!$A:$O,4,FALSE)</f>
        <v>3</v>
      </c>
    </row>
    <row r="47" spans="1:7">
      <c r="A47" t="s">
        <v>89</v>
      </c>
      <c r="B47" t="s">
        <v>90</v>
      </c>
      <c r="C47" t="s">
        <v>91</v>
      </c>
      <c r="D47" t="s">
        <v>9</v>
      </c>
      <c r="E47" t="s">
        <v>91</v>
      </c>
      <c r="F47" t="str">
        <f>VLOOKUP(A47,[1]Sheet1!$A:$O,5,FALSE)</f>
        <v>MK</v>
      </c>
      <c r="G47">
        <f>VLOOKUP(A47,[1]Sheet1!$A:$O,4,FALSE)</f>
        <v>1</v>
      </c>
    </row>
    <row r="48" spans="1:7">
      <c r="A48" t="s">
        <v>92</v>
      </c>
      <c r="B48" t="s">
        <v>93</v>
      </c>
      <c r="C48" t="s">
        <v>94</v>
      </c>
      <c r="D48" t="s">
        <v>9</v>
      </c>
      <c r="E48" t="s">
        <v>94</v>
      </c>
      <c r="F48" t="str">
        <f>VLOOKUP(A48,[1]Sheet1!$A:$O,5,FALSE)</f>
        <v>MK</v>
      </c>
      <c r="G48">
        <f>VLOOKUP(A48,[1]Sheet1!$A:$O,4,FALSE)</f>
        <v>2</v>
      </c>
    </row>
    <row r="49" spans="1:7">
      <c r="A49" t="s">
        <v>95</v>
      </c>
      <c r="B49" t="s">
        <v>93</v>
      </c>
      <c r="C49" t="s">
        <v>94</v>
      </c>
      <c r="D49" t="s">
        <v>9</v>
      </c>
      <c r="E49" t="s">
        <v>94</v>
      </c>
      <c r="F49" t="str">
        <f>VLOOKUP(A49,[1]Sheet1!$A:$O,5,FALSE)</f>
        <v>MKF</v>
      </c>
      <c r="G49">
        <f>VLOOKUP(A49,[1]Sheet1!$A:$O,4,FALSE)</f>
        <v>2</v>
      </c>
    </row>
    <row r="50" spans="1:7">
      <c r="A50" t="s">
        <v>96</v>
      </c>
      <c r="B50" t="s">
        <v>93</v>
      </c>
      <c r="C50" t="s">
        <v>94</v>
      </c>
      <c r="D50" t="s">
        <v>9</v>
      </c>
      <c r="E50" t="s">
        <v>94</v>
      </c>
      <c r="F50" t="str">
        <f>VLOOKUP(A50,[1]Sheet1!$A:$O,5,FALSE)</f>
        <v>MKF</v>
      </c>
      <c r="G50">
        <f>VLOOKUP(A50,[1]Sheet1!$A:$O,4,FALSE)</f>
        <v>2</v>
      </c>
    </row>
    <row r="51" spans="1:7">
      <c r="A51" t="s">
        <v>97</v>
      </c>
      <c r="B51" t="s">
        <v>93</v>
      </c>
      <c r="C51" t="s">
        <v>94</v>
      </c>
      <c r="D51" t="s">
        <v>9</v>
      </c>
      <c r="E51" t="s">
        <v>94</v>
      </c>
      <c r="F51" t="str">
        <f>VLOOKUP(A51,[1]Sheet1!$A:$O,5,FALSE)</f>
        <v>MK</v>
      </c>
      <c r="G51">
        <f>VLOOKUP(A51,[1]Sheet1!$A:$O,4,FALSE)</f>
        <v>2</v>
      </c>
    </row>
    <row r="52" spans="1:7">
      <c r="A52" t="s">
        <v>98</v>
      </c>
      <c r="B52" t="s">
        <v>93</v>
      </c>
      <c r="C52" t="s">
        <v>94</v>
      </c>
      <c r="D52" t="s">
        <v>9</v>
      </c>
      <c r="E52" t="s">
        <v>94</v>
      </c>
      <c r="F52" t="str">
        <f>VLOOKUP(A52,[1]Sheet1!$A:$O,5,FALSE)</f>
        <v>MKF</v>
      </c>
      <c r="G52">
        <f>VLOOKUP(A52,[1]Sheet1!$A:$O,4,FALSE)</f>
        <v>2</v>
      </c>
    </row>
    <row r="53" spans="1:7">
      <c r="A53" t="s">
        <v>99</v>
      </c>
      <c r="B53" t="s">
        <v>93</v>
      </c>
      <c r="C53" t="s">
        <v>94</v>
      </c>
      <c r="D53" t="s">
        <v>9</v>
      </c>
      <c r="E53" t="s">
        <v>94</v>
      </c>
      <c r="F53" t="str">
        <f>VLOOKUP(A53,[1]Sheet1!$A:$O,5,FALSE)</f>
        <v>MKF</v>
      </c>
      <c r="G53">
        <f>VLOOKUP(A53,[1]Sheet1!$A:$O,4,FALSE)</f>
        <v>3</v>
      </c>
    </row>
    <row r="54" spans="1:7">
      <c r="A54" t="s">
        <v>100</v>
      </c>
      <c r="B54" t="s">
        <v>93</v>
      </c>
      <c r="C54" t="s">
        <v>94</v>
      </c>
      <c r="D54" t="s">
        <v>9</v>
      </c>
      <c r="E54" t="s">
        <v>94</v>
      </c>
      <c r="F54" t="str">
        <f>VLOOKUP(A54,[1]Sheet1!$A:$O,5,FALSE)</f>
        <v>MK</v>
      </c>
      <c r="G54">
        <f>VLOOKUP(A54,[1]Sheet1!$A:$O,4,FALSE)</f>
        <v>2</v>
      </c>
    </row>
    <row r="55" spans="1:7">
      <c r="A55" t="s">
        <v>101</v>
      </c>
      <c r="B55" t="s">
        <v>93</v>
      </c>
      <c r="C55" t="s">
        <v>94</v>
      </c>
      <c r="D55" t="s">
        <v>9</v>
      </c>
      <c r="E55" t="s">
        <v>94</v>
      </c>
      <c r="F55" t="str">
        <f>VLOOKUP(A55,[1]Sheet1!$A:$O,5,FALSE)</f>
        <v>MKT</v>
      </c>
      <c r="G55">
        <f>VLOOKUP(A55,[1]Sheet1!$A:$O,4,FALSE)</f>
        <v>2</v>
      </c>
    </row>
    <row r="56" spans="1:7">
      <c r="A56" t="s">
        <v>102</v>
      </c>
      <c r="B56" t="s">
        <v>93</v>
      </c>
      <c r="C56" t="s">
        <v>94</v>
      </c>
      <c r="D56" t="s">
        <v>9</v>
      </c>
      <c r="E56" t="s">
        <v>94</v>
      </c>
      <c r="F56" t="str">
        <f>VLOOKUP(A56,[1]Sheet1!$A:$O,5,FALSE)</f>
        <v>MK</v>
      </c>
      <c r="G56">
        <f>VLOOKUP(A56,[1]Sheet1!$A:$O,4,FALSE)</f>
        <v>2</v>
      </c>
    </row>
    <row r="57" spans="1:7">
      <c r="A57" t="s">
        <v>103</v>
      </c>
      <c r="B57" t="s">
        <v>93</v>
      </c>
      <c r="C57" t="s">
        <v>94</v>
      </c>
      <c r="D57" t="s">
        <v>9</v>
      </c>
      <c r="E57" t="s">
        <v>94</v>
      </c>
      <c r="F57" t="str">
        <f>VLOOKUP(A57,[1]Sheet1!$A:$O,5,FALSE)</f>
        <v>MKT</v>
      </c>
      <c r="G57">
        <f>VLOOKUP(A57,[1]Sheet1!$A:$O,4,FALSE)</f>
        <v>1</v>
      </c>
    </row>
    <row r="58" spans="1:7">
      <c r="A58" t="s">
        <v>104</v>
      </c>
      <c r="B58" t="s">
        <v>93</v>
      </c>
      <c r="C58" t="s">
        <v>94</v>
      </c>
      <c r="D58" t="s">
        <v>9</v>
      </c>
      <c r="E58" t="s">
        <v>94</v>
      </c>
      <c r="F58" t="str">
        <f>VLOOKUP(A58,[1]Sheet1!$A:$O,5,FALSE)</f>
        <v>MKT</v>
      </c>
      <c r="G58">
        <f>VLOOKUP(A58,[1]Sheet1!$A:$O,4,FALSE)</f>
        <v>1</v>
      </c>
    </row>
    <row r="59" spans="1:7">
      <c r="A59" t="s">
        <v>105</v>
      </c>
      <c r="B59" t="s">
        <v>93</v>
      </c>
      <c r="C59" t="s">
        <v>94</v>
      </c>
      <c r="D59" t="s">
        <v>9</v>
      </c>
      <c r="E59" t="s">
        <v>94</v>
      </c>
      <c r="F59" t="str">
        <f>VLOOKUP(A59,[1]Sheet1!$A:$O,5,FALSE)</f>
        <v>MKF</v>
      </c>
      <c r="G59">
        <f>VLOOKUP(A59,[1]Sheet1!$A:$O,4,FALSE)</f>
        <v>2</v>
      </c>
    </row>
    <row r="60" spans="1:7">
      <c r="A60" t="s">
        <v>106</v>
      </c>
      <c r="B60" t="s">
        <v>93</v>
      </c>
      <c r="C60" t="s">
        <v>94</v>
      </c>
      <c r="D60" t="s">
        <v>9</v>
      </c>
      <c r="E60" t="s">
        <v>94</v>
      </c>
      <c r="F60" t="str">
        <f>VLOOKUP(A60,[1]Sheet1!$A:$O,5,FALSE)</f>
        <v>MKT</v>
      </c>
      <c r="G60">
        <f>VLOOKUP(A60,[1]Sheet1!$A:$O,4,FALSE)</f>
        <v>1</v>
      </c>
    </row>
    <row r="61" spans="1:7">
      <c r="A61" t="s">
        <v>107</v>
      </c>
      <c r="B61" t="s">
        <v>93</v>
      </c>
      <c r="C61" t="s">
        <v>94</v>
      </c>
      <c r="D61" t="s">
        <v>9</v>
      </c>
      <c r="E61" t="s">
        <v>94</v>
      </c>
      <c r="F61" t="str">
        <f>VLOOKUP(A61,[1]Sheet1!$A:$O,5,FALSE)</f>
        <v>MKF</v>
      </c>
      <c r="G61">
        <f>VLOOKUP(A61,[1]Sheet1!$A:$O,4,FALSE)</f>
        <v>2</v>
      </c>
    </row>
    <row r="62" spans="1:7">
      <c r="A62" t="s">
        <v>108</v>
      </c>
      <c r="B62" t="s">
        <v>93</v>
      </c>
      <c r="C62" t="s">
        <v>94</v>
      </c>
      <c r="D62" t="s">
        <v>9</v>
      </c>
      <c r="E62" t="s">
        <v>94</v>
      </c>
      <c r="F62" t="str">
        <f>VLOOKUP(A62,[1]Sheet1!$A:$O,5,FALSE)</f>
        <v>MK</v>
      </c>
      <c r="G62">
        <f>VLOOKUP(A62,[1]Sheet1!$A:$O,4,FALSE)</f>
        <v>1</v>
      </c>
    </row>
    <row r="63" spans="1:7">
      <c r="A63" t="s">
        <v>109</v>
      </c>
      <c r="B63" t="s">
        <v>93</v>
      </c>
      <c r="C63" t="s">
        <v>94</v>
      </c>
      <c r="D63" t="s">
        <v>9</v>
      </c>
      <c r="E63" t="s">
        <v>94</v>
      </c>
      <c r="F63" t="str">
        <f>VLOOKUP(A63,[1]Sheet1!$A:$O,5,FALSE)</f>
        <v>MK</v>
      </c>
      <c r="G63">
        <f>VLOOKUP(A63,[1]Sheet1!$A:$O,4,FALSE)</f>
        <v>2</v>
      </c>
    </row>
    <row r="64" spans="1:7">
      <c r="A64" t="s">
        <v>110</v>
      </c>
      <c r="B64" t="s">
        <v>111</v>
      </c>
      <c r="C64" t="s">
        <v>112</v>
      </c>
      <c r="D64" t="s">
        <v>9</v>
      </c>
      <c r="E64" t="s">
        <v>112</v>
      </c>
      <c r="F64" t="str">
        <f>VLOOKUP(A64,[1]Sheet1!$A:$O,5,FALSE)</f>
        <v>MK</v>
      </c>
      <c r="G64">
        <f>VLOOKUP(A64,[1]Sheet1!$A:$O,4,FALSE)</f>
        <v>3</v>
      </c>
    </row>
    <row r="65" spans="1:7">
      <c r="A65" t="s">
        <v>113</v>
      </c>
      <c r="B65" t="s">
        <v>114</v>
      </c>
      <c r="C65" t="s">
        <v>73</v>
      </c>
      <c r="D65" t="s">
        <v>9</v>
      </c>
      <c r="E65" t="s">
        <v>73</v>
      </c>
      <c r="F65" t="str">
        <f>VLOOKUP(A65,[1]Sheet1!$A:$O,5,FALSE)</f>
        <v>MKF</v>
      </c>
      <c r="G65">
        <f>VLOOKUP(A65,[1]Sheet1!$A:$O,4,FALSE)</f>
        <v>3</v>
      </c>
    </row>
    <row r="66" spans="1:7">
      <c r="A66" t="s">
        <v>115</v>
      </c>
      <c r="B66" t="s">
        <v>116</v>
      </c>
      <c r="C66" t="s">
        <v>117</v>
      </c>
      <c r="D66" t="s">
        <v>9</v>
      </c>
      <c r="E66" t="s">
        <v>117</v>
      </c>
      <c r="F66" t="str">
        <f>VLOOKUP(A66,[1]Sheet1!$A:$O,5,FALSE)</f>
        <v>MKF</v>
      </c>
      <c r="G66">
        <f>VLOOKUP(A66,[1]Sheet1!$A:$O,4,FALSE)</f>
        <v>3</v>
      </c>
    </row>
    <row r="67" spans="1:7">
      <c r="A67" t="s">
        <v>118</v>
      </c>
      <c r="B67" t="s">
        <v>116</v>
      </c>
      <c r="C67" t="s">
        <v>117</v>
      </c>
      <c r="D67" t="s">
        <v>9</v>
      </c>
      <c r="E67" t="s">
        <v>117</v>
      </c>
      <c r="F67" t="str">
        <f>VLOOKUP(A67,[1]Sheet1!$A:$O,5,FALSE)</f>
        <v>MK</v>
      </c>
      <c r="G67">
        <f>VLOOKUP(A67,[1]Sheet1!$A:$O,4,FALSE)</f>
        <v>3</v>
      </c>
    </row>
    <row r="68" spans="1:7">
      <c r="A68" t="s">
        <v>119</v>
      </c>
      <c r="B68" t="s">
        <v>120</v>
      </c>
      <c r="C68" t="s">
        <v>121</v>
      </c>
      <c r="D68" t="s">
        <v>9</v>
      </c>
      <c r="E68" t="s">
        <v>121</v>
      </c>
      <c r="F68" t="str">
        <f>VLOOKUP(A68,[1]Sheet1!$A:$O,5,FALSE)</f>
        <v>MK</v>
      </c>
      <c r="G68">
        <f>VLOOKUP(A68,[1]Sheet1!$A:$O,4,FALSE)</f>
        <v>3</v>
      </c>
    </row>
    <row r="69" spans="1:7">
      <c r="A69" t="s">
        <v>122</v>
      </c>
      <c r="B69" t="s">
        <v>120</v>
      </c>
      <c r="C69" t="s">
        <v>121</v>
      </c>
      <c r="D69" t="s">
        <v>9</v>
      </c>
      <c r="E69" t="s">
        <v>121</v>
      </c>
      <c r="F69" t="str">
        <f>VLOOKUP(A69,[1]Sheet1!$A:$O,5,FALSE)</f>
        <v>MK</v>
      </c>
      <c r="G69">
        <f>VLOOKUP(A69,[1]Sheet1!$A:$O,4,FALSE)</f>
        <v>3</v>
      </c>
    </row>
    <row r="70" spans="1:7">
      <c r="A70" t="s">
        <v>123</v>
      </c>
      <c r="B70" t="s">
        <v>120</v>
      </c>
      <c r="C70" t="s">
        <v>121</v>
      </c>
      <c r="D70" t="s">
        <v>9</v>
      </c>
      <c r="E70" t="s">
        <v>121</v>
      </c>
      <c r="F70" t="str">
        <f>VLOOKUP(A70,[1]Sheet1!$A:$O,5,FALSE)</f>
        <v>MKF</v>
      </c>
      <c r="G70">
        <f>VLOOKUP(A70,[1]Sheet1!$A:$O,4,FALSE)</f>
        <v>2</v>
      </c>
    </row>
    <row r="71" spans="1:7">
      <c r="A71" t="s">
        <v>124</v>
      </c>
      <c r="B71" t="s">
        <v>125</v>
      </c>
      <c r="C71" t="s">
        <v>117</v>
      </c>
      <c r="D71" t="s">
        <v>9</v>
      </c>
      <c r="E71" t="s">
        <v>117</v>
      </c>
      <c r="F71" t="str">
        <f>VLOOKUP(A71,[1]Sheet1!$A:$O,5,FALSE)</f>
        <v>MK</v>
      </c>
      <c r="G71">
        <f>VLOOKUP(A71,[1]Sheet1!$A:$O,4,FALSE)</f>
        <v>2</v>
      </c>
    </row>
    <row r="72" spans="1:7">
      <c r="A72" t="s">
        <v>126</v>
      </c>
      <c r="B72" t="s">
        <v>127</v>
      </c>
      <c r="C72" t="s">
        <v>128</v>
      </c>
      <c r="D72" t="s">
        <v>9</v>
      </c>
      <c r="E72" t="s">
        <v>128</v>
      </c>
      <c r="F72" t="str">
        <f>VLOOKUP(A72,[1]Sheet1!$A:$O,5,FALSE)</f>
        <v>MKF</v>
      </c>
      <c r="G72">
        <f>VLOOKUP(A72,[1]Sheet1!$A:$O,4,FALSE)</f>
        <v>2</v>
      </c>
    </row>
    <row r="73" spans="1:7">
      <c r="A73" t="s">
        <v>129</v>
      </c>
      <c r="B73" t="s">
        <v>130</v>
      </c>
      <c r="C73" t="s">
        <v>131</v>
      </c>
      <c r="D73" t="s">
        <v>9</v>
      </c>
      <c r="E73" t="s">
        <v>131</v>
      </c>
      <c r="F73" t="str">
        <f>VLOOKUP(A73,[1]Sheet1!$A:$O,5,FALSE)</f>
        <v>M</v>
      </c>
      <c r="G73">
        <f>VLOOKUP(A73,[1]Sheet1!$A:$O,4,FALSE)</f>
        <v>1</v>
      </c>
    </row>
    <row r="74" spans="1:7">
      <c r="A74" t="s">
        <v>140</v>
      </c>
      <c r="B74" t="s">
        <v>132</v>
      </c>
      <c r="C74" t="s">
        <v>136</v>
      </c>
      <c r="D74" t="s">
        <v>9</v>
      </c>
      <c r="E74" t="s">
        <v>136</v>
      </c>
      <c r="F74" t="s">
        <v>144</v>
      </c>
      <c r="G74">
        <v>3</v>
      </c>
    </row>
    <row r="75" spans="1:7">
      <c r="A75" t="s">
        <v>141</v>
      </c>
      <c r="B75" t="s">
        <v>133</v>
      </c>
      <c r="C75" t="s">
        <v>137</v>
      </c>
      <c r="D75" t="s">
        <v>9</v>
      </c>
      <c r="E75" t="s">
        <v>137</v>
      </c>
      <c r="F75" t="s">
        <v>144</v>
      </c>
      <c r="G75">
        <v>3</v>
      </c>
    </row>
    <row r="76" spans="1:7">
      <c r="A76" t="s">
        <v>142</v>
      </c>
      <c r="B76" t="s">
        <v>134</v>
      </c>
      <c r="C76" t="s">
        <v>138</v>
      </c>
      <c r="D76" t="s">
        <v>9</v>
      </c>
      <c r="E76" t="s">
        <v>138</v>
      </c>
      <c r="F76" t="s">
        <v>144</v>
      </c>
      <c r="G76">
        <v>2</v>
      </c>
    </row>
    <row r="77" spans="1:7">
      <c r="A77" s="3" t="s">
        <v>143</v>
      </c>
      <c r="B77" s="3" t="s">
        <v>135</v>
      </c>
      <c r="C77" s="3" t="s">
        <v>139</v>
      </c>
      <c r="D77" s="3" t="s">
        <v>9</v>
      </c>
      <c r="E77" s="3" t="s">
        <v>139</v>
      </c>
      <c r="F77" s="3" t="s">
        <v>144</v>
      </c>
      <c r="G77" s="3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th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iel Jobe</dc:creator>
  <cp:lastModifiedBy>Tom Kieft</cp:lastModifiedBy>
  <dcterms:created xsi:type="dcterms:W3CDTF">2025-10-15T17:13:26Z</dcterms:created>
  <dcterms:modified xsi:type="dcterms:W3CDTF">2025-10-23T19:40:12Z</dcterms:modified>
</cp:coreProperties>
</file>